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rra\Documents\СТАТЬИ\Статья про бактерии с дрожжами\"/>
    </mc:Choice>
  </mc:AlternateContent>
  <xr:revisionPtr revIDLastSave="0" documentId="13_ncr:1_{B60ADCB4-4C48-496C-8C81-F263B4BB4834}" xr6:coauthVersionLast="47" xr6:coauthVersionMax="47" xr10:uidLastSave="{00000000-0000-0000-0000-000000000000}"/>
  <bookViews>
    <workbookView xWindow="-108" yWindow="-108" windowWidth="23256" windowHeight="12456" xr2:uid="{B130E2B5-0206-491B-8487-8BA870DBAF0E}"/>
  </bookViews>
  <sheets>
    <sheet name="yeasts, pla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62" i="1" l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</calcChain>
</file>

<file path=xl/sharedStrings.xml><?xml version="1.0" encoding="utf-8"?>
<sst xmlns="http://schemas.openxmlformats.org/spreadsheetml/2006/main" count="186" uniqueCount="29">
  <si>
    <t>P. occidentalis</t>
  </si>
  <si>
    <t>P. membranifaciens</t>
  </si>
  <si>
    <t>G. candidum</t>
  </si>
  <si>
    <t>Candida californica</t>
  </si>
  <si>
    <t>Zygosaccaromyces bailii</t>
  </si>
  <si>
    <t xml:space="preserve">Total number of yeasts, CFU per fly, or 1 mg of substrate </t>
  </si>
  <si>
    <t xml:space="preserve">unidentified yeast species </t>
  </si>
  <si>
    <t>Starmerella. bacillaris</t>
  </si>
  <si>
    <t>Pichia occidentalis</t>
  </si>
  <si>
    <t>S. etchellsii</t>
  </si>
  <si>
    <t>Sample</t>
  </si>
  <si>
    <t>Yeast species</t>
  </si>
  <si>
    <t>7b</t>
  </si>
  <si>
    <t>7a</t>
  </si>
  <si>
    <t>s7a</t>
  </si>
  <si>
    <t>4c</t>
  </si>
  <si>
    <t>4b</t>
  </si>
  <si>
    <t>4a</t>
  </si>
  <si>
    <t>s4a</t>
  </si>
  <si>
    <t>2c</t>
  </si>
  <si>
    <t>2b</t>
  </si>
  <si>
    <t>2a</t>
  </si>
  <si>
    <t>s2a</t>
  </si>
  <si>
    <t>0c</t>
  </si>
  <si>
    <t>0b</t>
  </si>
  <si>
    <t>0a</t>
  </si>
  <si>
    <t>s0b</t>
  </si>
  <si>
    <t>s0c</t>
  </si>
  <si>
    <t>N of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1"/>
      <color theme="1"/>
      <name val="Palatino Linotype"/>
      <family val="1"/>
      <charset val="204"/>
    </font>
    <font>
      <i/>
      <sz val="11"/>
      <color theme="1"/>
      <name val="Palatino Linotype"/>
      <family val="1"/>
      <charset val="204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BB7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1" fillId="8" borderId="1" xfId="0" applyFont="1" applyFill="1" applyBorder="1" applyAlignment="1">
      <alignment textRotation="90"/>
    </xf>
    <xf numFmtId="0" fontId="1" fillId="0" borderId="1" xfId="0" applyFont="1" applyBorder="1"/>
    <xf numFmtId="0" fontId="2" fillId="5" borderId="1" xfId="0" applyFont="1" applyFill="1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2" fillId="3" borderId="1" xfId="0" applyFont="1" applyFill="1" applyBorder="1" applyAlignment="1">
      <alignment textRotation="90"/>
    </xf>
    <xf numFmtId="0" fontId="2" fillId="4" borderId="1" xfId="0" applyFont="1" applyFill="1" applyBorder="1" applyAlignment="1">
      <alignment textRotation="90"/>
    </xf>
    <xf numFmtId="0" fontId="2" fillId="6" borderId="1" xfId="0" applyFont="1" applyFill="1" applyBorder="1" applyAlignment="1">
      <alignment textRotation="90"/>
    </xf>
    <xf numFmtId="0" fontId="2" fillId="7" borderId="1" xfId="0" applyFont="1" applyFill="1" applyBorder="1" applyAlignment="1">
      <alignment textRotation="90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DBB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252A-13F8-4284-B2D7-70D323AB9007}">
  <dimension ref="A1:AA162"/>
  <sheetViews>
    <sheetView tabSelected="1" workbookViewId="0">
      <selection activeCell="B3" sqref="B3"/>
    </sheetView>
  </sheetViews>
  <sheetFormatPr defaultColWidth="6" defaultRowHeight="15.6" x14ac:dyDescent="0.35"/>
  <cols>
    <col min="1" max="4" width="6" style="2" customWidth="1"/>
    <col min="5" max="5" width="7.77734375" style="2" customWidth="1"/>
    <col min="6" max="6" width="7.21875" style="2" customWidth="1"/>
    <col min="7" max="7" width="6" style="2" customWidth="1"/>
    <col min="8" max="8" width="8.88671875" style="2" customWidth="1"/>
    <col min="9" max="12" width="6" style="2" customWidth="1"/>
    <col min="13" max="13" width="6.77734375" style="2" customWidth="1"/>
    <col min="14" max="24" width="6" style="2" customWidth="1"/>
    <col min="25" max="25" width="7.44140625" style="2" customWidth="1"/>
    <col min="26" max="259" width="6" style="2"/>
    <col min="260" max="260" width="7.77734375" style="2" customWidth="1"/>
    <col min="261" max="261" width="7.21875" style="2" customWidth="1"/>
    <col min="262" max="270" width="6" style="2"/>
    <col min="271" max="271" width="6.77734375" style="2" customWidth="1"/>
    <col min="272" max="279" width="6" style="2"/>
    <col min="280" max="280" width="7.44140625" style="2" customWidth="1"/>
    <col min="281" max="515" width="6" style="2"/>
    <col min="516" max="516" width="7.77734375" style="2" customWidth="1"/>
    <col min="517" max="517" width="7.21875" style="2" customWidth="1"/>
    <col min="518" max="526" width="6" style="2"/>
    <col min="527" max="527" width="6.77734375" style="2" customWidth="1"/>
    <col min="528" max="535" width="6" style="2"/>
    <col min="536" max="536" width="7.44140625" style="2" customWidth="1"/>
    <col min="537" max="771" width="6" style="2"/>
    <col min="772" max="772" width="7.77734375" style="2" customWidth="1"/>
    <col min="773" max="773" width="7.21875" style="2" customWidth="1"/>
    <col min="774" max="782" width="6" style="2"/>
    <col min="783" max="783" width="6.77734375" style="2" customWidth="1"/>
    <col min="784" max="791" width="6" style="2"/>
    <col min="792" max="792" width="7.44140625" style="2" customWidth="1"/>
    <col min="793" max="1027" width="6" style="2"/>
    <col min="1028" max="1028" width="7.77734375" style="2" customWidth="1"/>
    <col min="1029" max="1029" width="7.21875" style="2" customWidth="1"/>
    <col min="1030" max="1038" width="6" style="2"/>
    <col min="1039" max="1039" width="6.77734375" style="2" customWidth="1"/>
    <col min="1040" max="1047" width="6" style="2"/>
    <col min="1048" max="1048" width="7.44140625" style="2" customWidth="1"/>
    <col min="1049" max="1283" width="6" style="2"/>
    <col min="1284" max="1284" width="7.77734375" style="2" customWidth="1"/>
    <col min="1285" max="1285" width="7.21875" style="2" customWidth="1"/>
    <col min="1286" max="1294" width="6" style="2"/>
    <col min="1295" max="1295" width="6.77734375" style="2" customWidth="1"/>
    <col min="1296" max="1303" width="6" style="2"/>
    <col min="1304" max="1304" width="7.44140625" style="2" customWidth="1"/>
    <col min="1305" max="1539" width="6" style="2"/>
    <col min="1540" max="1540" width="7.77734375" style="2" customWidth="1"/>
    <col min="1541" max="1541" width="7.21875" style="2" customWidth="1"/>
    <col min="1542" max="1550" width="6" style="2"/>
    <col min="1551" max="1551" width="6.77734375" style="2" customWidth="1"/>
    <col min="1552" max="1559" width="6" style="2"/>
    <col min="1560" max="1560" width="7.44140625" style="2" customWidth="1"/>
    <col min="1561" max="1795" width="6" style="2"/>
    <col min="1796" max="1796" width="7.77734375" style="2" customWidth="1"/>
    <col min="1797" max="1797" width="7.21875" style="2" customWidth="1"/>
    <col min="1798" max="1806" width="6" style="2"/>
    <col min="1807" max="1807" width="6.77734375" style="2" customWidth="1"/>
    <col min="1808" max="1815" width="6" style="2"/>
    <col min="1816" max="1816" width="7.44140625" style="2" customWidth="1"/>
    <col min="1817" max="2051" width="6" style="2"/>
    <col min="2052" max="2052" width="7.77734375" style="2" customWidth="1"/>
    <col min="2053" max="2053" width="7.21875" style="2" customWidth="1"/>
    <col min="2054" max="2062" width="6" style="2"/>
    <col min="2063" max="2063" width="6.77734375" style="2" customWidth="1"/>
    <col min="2064" max="2071" width="6" style="2"/>
    <col min="2072" max="2072" width="7.44140625" style="2" customWidth="1"/>
    <col min="2073" max="2307" width="6" style="2"/>
    <col min="2308" max="2308" width="7.77734375" style="2" customWidth="1"/>
    <col min="2309" max="2309" width="7.21875" style="2" customWidth="1"/>
    <col min="2310" max="2318" width="6" style="2"/>
    <col min="2319" max="2319" width="6.77734375" style="2" customWidth="1"/>
    <col min="2320" max="2327" width="6" style="2"/>
    <col min="2328" max="2328" width="7.44140625" style="2" customWidth="1"/>
    <col min="2329" max="2563" width="6" style="2"/>
    <col min="2564" max="2564" width="7.77734375" style="2" customWidth="1"/>
    <col min="2565" max="2565" width="7.21875" style="2" customWidth="1"/>
    <col min="2566" max="2574" width="6" style="2"/>
    <col min="2575" max="2575" width="6.77734375" style="2" customWidth="1"/>
    <col min="2576" max="2583" width="6" style="2"/>
    <col min="2584" max="2584" width="7.44140625" style="2" customWidth="1"/>
    <col min="2585" max="2819" width="6" style="2"/>
    <col min="2820" max="2820" width="7.77734375" style="2" customWidth="1"/>
    <col min="2821" max="2821" width="7.21875" style="2" customWidth="1"/>
    <col min="2822" max="2830" width="6" style="2"/>
    <col min="2831" max="2831" width="6.77734375" style="2" customWidth="1"/>
    <col min="2832" max="2839" width="6" style="2"/>
    <col min="2840" max="2840" width="7.44140625" style="2" customWidth="1"/>
    <col min="2841" max="3075" width="6" style="2"/>
    <col min="3076" max="3076" width="7.77734375" style="2" customWidth="1"/>
    <col min="3077" max="3077" width="7.21875" style="2" customWidth="1"/>
    <col min="3078" max="3086" width="6" style="2"/>
    <col min="3087" max="3087" width="6.77734375" style="2" customWidth="1"/>
    <col min="3088" max="3095" width="6" style="2"/>
    <col min="3096" max="3096" width="7.44140625" style="2" customWidth="1"/>
    <col min="3097" max="3331" width="6" style="2"/>
    <col min="3332" max="3332" width="7.77734375" style="2" customWidth="1"/>
    <col min="3333" max="3333" width="7.21875" style="2" customWidth="1"/>
    <col min="3334" max="3342" width="6" style="2"/>
    <col min="3343" max="3343" width="6.77734375" style="2" customWidth="1"/>
    <col min="3344" max="3351" width="6" style="2"/>
    <col min="3352" max="3352" width="7.44140625" style="2" customWidth="1"/>
    <col min="3353" max="3587" width="6" style="2"/>
    <col min="3588" max="3588" width="7.77734375" style="2" customWidth="1"/>
    <col min="3589" max="3589" width="7.21875" style="2" customWidth="1"/>
    <col min="3590" max="3598" width="6" style="2"/>
    <col min="3599" max="3599" width="6.77734375" style="2" customWidth="1"/>
    <col min="3600" max="3607" width="6" style="2"/>
    <col min="3608" max="3608" width="7.44140625" style="2" customWidth="1"/>
    <col min="3609" max="3843" width="6" style="2"/>
    <col min="3844" max="3844" width="7.77734375" style="2" customWidth="1"/>
    <col min="3845" max="3845" width="7.21875" style="2" customWidth="1"/>
    <col min="3846" max="3854" width="6" style="2"/>
    <col min="3855" max="3855" width="6.77734375" style="2" customWidth="1"/>
    <col min="3856" max="3863" width="6" style="2"/>
    <col min="3864" max="3864" width="7.44140625" style="2" customWidth="1"/>
    <col min="3865" max="4099" width="6" style="2"/>
    <col min="4100" max="4100" width="7.77734375" style="2" customWidth="1"/>
    <col min="4101" max="4101" width="7.21875" style="2" customWidth="1"/>
    <col min="4102" max="4110" width="6" style="2"/>
    <col min="4111" max="4111" width="6.77734375" style="2" customWidth="1"/>
    <col min="4112" max="4119" width="6" style="2"/>
    <col min="4120" max="4120" width="7.44140625" style="2" customWidth="1"/>
    <col min="4121" max="4355" width="6" style="2"/>
    <col min="4356" max="4356" width="7.77734375" style="2" customWidth="1"/>
    <col min="4357" max="4357" width="7.21875" style="2" customWidth="1"/>
    <col min="4358" max="4366" width="6" style="2"/>
    <col min="4367" max="4367" width="6.77734375" style="2" customWidth="1"/>
    <col min="4368" max="4375" width="6" style="2"/>
    <col min="4376" max="4376" width="7.44140625" style="2" customWidth="1"/>
    <col min="4377" max="4611" width="6" style="2"/>
    <col min="4612" max="4612" width="7.77734375" style="2" customWidth="1"/>
    <col min="4613" max="4613" width="7.21875" style="2" customWidth="1"/>
    <col min="4614" max="4622" width="6" style="2"/>
    <col min="4623" max="4623" width="6.77734375" style="2" customWidth="1"/>
    <col min="4624" max="4631" width="6" style="2"/>
    <col min="4632" max="4632" width="7.44140625" style="2" customWidth="1"/>
    <col min="4633" max="4867" width="6" style="2"/>
    <col min="4868" max="4868" width="7.77734375" style="2" customWidth="1"/>
    <col min="4869" max="4869" width="7.21875" style="2" customWidth="1"/>
    <col min="4870" max="4878" width="6" style="2"/>
    <col min="4879" max="4879" width="6.77734375" style="2" customWidth="1"/>
    <col min="4880" max="4887" width="6" style="2"/>
    <col min="4888" max="4888" width="7.44140625" style="2" customWidth="1"/>
    <col min="4889" max="5123" width="6" style="2"/>
    <col min="5124" max="5124" width="7.77734375" style="2" customWidth="1"/>
    <col min="5125" max="5125" width="7.21875" style="2" customWidth="1"/>
    <col min="5126" max="5134" width="6" style="2"/>
    <col min="5135" max="5135" width="6.77734375" style="2" customWidth="1"/>
    <col min="5136" max="5143" width="6" style="2"/>
    <col min="5144" max="5144" width="7.44140625" style="2" customWidth="1"/>
    <col min="5145" max="5379" width="6" style="2"/>
    <col min="5380" max="5380" width="7.77734375" style="2" customWidth="1"/>
    <col min="5381" max="5381" width="7.21875" style="2" customWidth="1"/>
    <col min="5382" max="5390" width="6" style="2"/>
    <col min="5391" max="5391" width="6.77734375" style="2" customWidth="1"/>
    <col min="5392" max="5399" width="6" style="2"/>
    <col min="5400" max="5400" width="7.44140625" style="2" customWidth="1"/>
    <col min="5401" max="5635" width="6" style="2"/>
    <col min="5636" max="5636" width="7.77734375" style="2" customWidth="1"/>
    <col min="5637" max="5637" width="7.21875" style="2" customWidth="1"/>
    <col min="5638" max="5646" width="6" style="2"/>
    <col min="5647" max="5647" width="6.77734375" style="2" customWidth="1"/>
    <col min="5648" max="5655" width="6" style="2"/>
    <col min="5656" max="5656" width="7.44140625" style="2" customWidth="1"/>
    <col min="5657" max="5891" width="6" style="2"/>
    <col min="5892" max="5892" width="7.77734375" style="2" customWidth="1"/>
    <col min="5893" max="5893" width="7.21875" style="2" customWidth="1"/>
    <col min="5894" max="5902" width="6" style="2"/>
    <col min="5903" max="5903" width="6.77734375" style="2" customWidth="1"/>
    <col min="5904" max="5911" width="6" style="2"/>
    <col min="5912" max="5912" width="7.44140625" style="2" customWidth="1"/>
    <col min="5913" max="6147" width="6" style="2"/>
    <col min="6148" max="6148" width="7.77734375" style="2" customWidth="1"/>
    <col min="6149" max="6149" width="7.21875" style="2" customWidth="1"/>
    <col min="6150" max="6158" width="6" style="2"/>
    <col min="6159" max="6159" width="6.77734375" style="2" customWidth="1"/>
    <col min="6160" max="6167" width="6" style="2"/>
    <col min="6168" max="6168" width="7.44140625" style="2" customWidth="1"/>
    <col min="6169" max="6403" width="6" style="2"/>
    <col min="6404" max="6404" width="7.77734375" style="2" customWidth="1"/>
    <col min="6405" max="6405" width="7.21875" style="2" customWidth="1"/>
    <col min="6406" max="6414" width="6" style="2"/>
    <col min="6415" max="6415" width="6.77734375" style="2" customWidth="1"/>
    <col min="6416" max="6423" width="6" style="2"/>
    <col min="6424" max="6424" width="7.44140625" style="2" customWidth="1"/>
    <col min="6425" max="6659" width="6" style="2"/>
    <col min="6660" max="6660" width="7.77734375" style="2" customWidth="1"/>
    <col min="6661" max="6661" width="7.21875" style="2" customWidth="1"/>
    <col min="6662" max="6670" width="6" style="2"/>
    <col min="6671" max="6671" width="6.77734375" style="2" customWidth="1"/>
    <col min="6672" max="6679" width="6" style="2"/>
    <col min="6680" max="6680" width="7.44140625" style="2" customWidth="1"/>
    <col min="6681" max="6915" width="6" style="2"/>
    <col min="6916" max="6916" width="7.77734375" style="2" customWidth="1"/>
    <col min="6917" max="6917" width="7.21875" style="2" customWidth="1"/>
    <col min="6918" max="6926" width="6" style="2"/>
    <col min="6927" max="6927" width="6.77734375" style="2" customWidth="1"/>
    <col min="6928" max="6935" width="6" style="2"/>
    <col min="6936" max="6936" width="7.44140625" style="2" customWidth="1"/>
    <col min="6937" max="7171" width="6" style="2"/>
    <col min="7172" max="7172" width="7.77734375" style="2" customWidth="1"/>
    <col min="7173" max="7173" width="7.21875" style="2" customWidth="1"/>
    <col min="7174" max="7182" width="6" style="2"/>
    <col min="7183" max="7183" width="6.77734375" style="2" customWidth="1"/>
    <col min="7184" max="7191" width="6" style="2"/>
    <col min="7192" max="7192" width="7.44140625" style="2" customWidth="1"/>
    <col min="7193" max="7427" width="6" style="2"/>
    <col min="7428" max="7428" width="7.77734375" style="2" customWidth="1"/>
    <col min="7429" max="7429" width="7.21875" style="2" customWidth="1"/>
    <col min="7430" max="7438" width="6" style="2"/>
    <col min="7439" max="7439" width="6.77734375" style="2" customWidth="1"/>
    <col min="7440" max="7447" width="6" style="2"/>
    <col min="7448" max="7448" width="7.44140625" style="2" customWidth="1"/>
    <col min="7449" max="7683" width="6" style="2"/>
    <col min="7684" max="7684" width="7.77734375" style="2" customWidth="1"/>
    <col min="7685" max="7685" width="7.21875" style="2" customWidth="1"/>
    <col min="7686" max="7694" width="6" style="2"/>
    <col min="7695" max="7695" width="6.77734375" style="2" customWidth="1"/>
    <col min="7696" max="7703" width="6" style="2"/>
    <col min="7704" max="7704" width="7.44140625" style="2" customWidth="1"/>
    <col min="7705" max="7939" width="6" style="2"/>
    <col min="7940" max="7940" width="7.77734375" style="2" customWidth="1"/>
    <col min="7941" max="7941" width="7.21875" style="2" customWidth="1"/>
    <col min="7942" max="7950" width="6" style="2"/>
    <col min="7951" max="7951" width="6.77734375" style="2" customWidth="1"/>
    <col min="7952" max="7959" width="6" style="2"/>
    <col min="7960" max="7960" width="7.44140625" style="2" customWidth="1"/>
    <col min="7961" max="8195" width="6" style="2"/>
    <col min="8196" max="8196" width="7.77734375" style="2" customWidth="1"/>
    <col min="8197" max="8197" width="7.21875" style="2" customWidth="1"/>
    <col min="8198" max="8206" width="6" style="2"/>
    <col min="8207" max="8207" width="6.77734375" style="2" customWidth="1"/>
    <col min="8208" max="8215" width="6" style="2"/>
    <col min="8216" max="8216" width="7.44140625" style="2" customWidth="1"/>
    <col min="8217" max="8451" width="6" style="2"/>
    <col min="8452" max="8452" width="7.77734375" style="2" customWidth="1"/>
    <col min="8453" max="8453" width="7.21875" style="2" customWidth="1"/>
    <col min="8454" max="8462" width="6" style="2"/>
    <col min="8463" max="8463" width="6.77734375" style="2" customWidth="1"/>
    <col min="8464" max="8471" width="6" style="2"/>
    <col min="8472" max="8472" width="7.44140625" style="2" customWidth="1"/>
    <col min="8473" max="8707" width="6" style="2"/>
    <col min="8708" max="8708" width="7.77734375" style="2" customWidth="1"/>
    <col min="8709" max="8709" width="7.21875" style="2" customWidth="1"/>
    <col min="8710" max="8718" width="6" style="2"/>
    <col min="8719" max="8719" width="6.77734375" style="2" customWidth="1"/>
    <col min="8720" max="8727" width="6" style="2"/>
    <col min="8728" max="8728" width="7.44140625" style="2" customWidth="1"/>
    <col min="8729" max="8963" width="6" style="2"/>
    <col min="8964" max="8964" width="7.77734375" style="2" customWidth="1"/>
    <col min="8965" max="8965" width="7.21875" style="2" customWidth="1"/>
    <col min="8966" max="8974" width="6" style="2"/>
    <col min="8975" max="8975" width="6.77734375" style="2" customWidth="1"/>
    <col min="8976" max="8983" width="6" style="2"/>
    <col min="8984" max="8984" width="7.44140625" style="2" customWidth="1"/>
    <col min="8985" max="9219" width="6" style="2"/>
    <col min="9220" max="9220" width="7.77734375" style="2" customWidth="1"/>
    <col min="9221" max="9221" width="7.21875" style="2" customWidth="1"/>
    <col min="9222" max="9230" width="6" style="2"/>
    <col min="9231" max="9231" width="6.77734375" style="2" customWidth="1"/>
    <col min="9232" max="9239" width="6" style="2"/>
    <col min="9240" max="9240" width="7.44140625" style="2" customWidth="1"/>
    <col min="9241" max="9475" width="6" style="2"/>
    <col min="9476" max="9476" width="7.77734375" style="2" customWidth="1"/>
    <col min="9477" max="9477" width="7.21875" style="2" customWidth="1"/>
    <col min="9478" max="9486" width="6" style="2"/>
    <col min="9487" max="9487" width="6.77734375" style="2" customWidth="1"/>
    <col min="9488" max="9495" width="6" style="2"/>
    <col min="9496" max="9496" width="7.44140625" style="2" customWidth="1"/>
    <col min="9497" max="9731" width="6" style="2"/>
    <col min="9732" max="9732" width="7.77734375" style="2" customWidth="1"/>
    <col min="9733" max="9733" width="7.21875" style="2" customWidth="1"/>
    <col min="9734" max="9742" width="6" style="2"/>
    <col min="9743" max="9743" width="6.77734375" style="2" customWidth="1"/>
    <col min="9744" max="9751" width="6" style="2"/>
    <col min="9752" max="9752" width="7.44140625" style="2" customWidth="1"/>
    <col min="9753" max="9987" width="6" style="2"/>
    <col min="9988" max="9988" width="7.77734375" style="2" customWidth="1"/>
    <col min="9989" max="9989" width="7.21875" style="2" customWidth="1"/>
    <col min="9990" max="9998" width="6" style="2"/>
    <col min="9999" max="9999" width="6.77734375" style="2" customWidth="1"/>
    <col min="10000" max="10007" width="6" style="2"/>
    <col min="10008" max="10008" width="7.44140625" style="2" customWidth="1"/>
    <col min="10009" max="10243" width="6" style="2"/>
    <col min="10244" max="10244" width="7.77734375" style="2" customWidth="1"/>
    <col min="10245" max="10245" width="7.21875" style="2" customWidth="1"/>
    <col min="10246" max="10254" width="6" style="2"/>
    <col min="10255" max="10255" width="6.77734375" style="2" customWidth="1"/>
    <col min="10256" max="10263" width="6" style="2"/>
    <col min="10264" max="10264" width="7.44140625" style="2" customWidth="1"/>
    <col min="10265" max="10499" width="6" style="2"/>
    <col min="10500" max="10500" width="7.77734375" style="2" customWidth="1"/>
    <col min="10501" max="10501" width="7.21875" style="2" customWidth="1"/>
    <col min="10502" max="10510" width="6" style="2"/>
    <col min="10511" max="10511" width="6.77734375" style="2" customWidth="1"/>
    <col min="10512" max="10519" width="6" style="2"/>
    <col min="10520" max="10520" width="7.44140625" style="2" customWidth="1"/>
    <col min="10521" max="10755" width="6" style="2"/>
    <col min="10756" max="10756" width="7.77734375" style="2" customWidth="1"/>
    <col min="10757" max="10757" width="7.21875" style="2" customWidth="1"/>
    <col min="10758" max="10766" width="6" style="2"/>
    <col min="10767" max="10767" width="6.77734375" style="2" customWidth="1"/>
    <col min="10768" max="10775" width="6" style="2"/>
    <col min="10776" max="10776" width="7.44140625" style="2" customWidth="1"/>
    <col min="10777" max="11011" width="6" style="2"/>
    <col min="11012" max="11012" width="7.77734375" style="2" customWidth="1"/>
    <col min="11013" max="11013" width="7.21875" style="2" customWidth="1"/>
    <col min="11014" max="11022" width="6" style="2"/>
    <col min="11023" max="11023" width="6.77734375" style="2" customWidth="1"/>
    <col min="11024" max="11031" width="6" style="2"/>
    <col min="11032" max="11032" width="7.44140625" style="2" customWidth="1"/>
    <col min="11033" max="11267" width="6" style="2"/>
    <col min="11268" max="11268" width="7.77734375" style="2" customWidth="1"/>
    <col min="11269" max="11269" width="7.21875" style="2" customWidth="1"/>
    <col min="11270" max="11278" width="6" style="2"/>
    <col min="11279" max="11279" width="6.77734375" style="2" customWidth="1"/>
    <col min="11280" max="11287" width="6" style="2"/>
    <col min="11288" max="11288" width="7.44140625" style="2" customWidth="1"/>
    <col min="11289" max="11523" width="6" style="2"/>
    <col min="11524" max="11524" width="7.77734375" style="2" customWidth="1"/>
    <col min="11525" max="11525" width="7.21875" style="2" customWidth="1"/>
    <col min="11526" max="11534" width="6" style="2"/>
    <col min="11535" max="11535" width="6.77734375" style="2" customWidth="1"/>
    <col min="11536" max="11543" width="6" style="2"/>
    <col min="11544" max="11544" width="7.44140625" style="2" customWidth="1"/>
    <col min="11545" max="11779" width="6" style="2"/>
    <col min="11780" max="11780" width="7.77734375" style="2" customWidth="1"/>
    <col min="11781" max="11781" width="7.21875" style="2" customWidth="1"/>
    <col min="11782" max="11790" width="6" style="2"/>
    <col min="11791" max="11791" width="6.77734375" style="2" customWidth="1"/>
    <col min="11792" max="11799" width="6" style="2"/>
    <col min="11800" max="11800" width="7.44140625" style="2" customWidth="1"/>
    <col min="11801" max="12035" width="6" style="2"/>
    <col min="12036" max="12036" width="7.77734375" style="2" customWidth="1"/>
    <col min="12037" max="12037" width="7.21875" style="2" customWidth="1"/>
    <col min="12038" max="12046" width="6" style="2"/>
    <col min="12047" max="12047" width="6.77734375" style="2" customWidth="1"/>
    <col min="12048" max="12055" width="6" style="2"/>
    <col min="12056" max="12056" width="7.44140625" style="2" customWidth="1"/>
    <col min="12057" max="12291" width="6" style="2"/>
    <col min="12292" max="12292" width="7.77734375" style="2" customWidth="1"/>
    <col min="12293" max="12293" width="7.21875" style="2" customWidth="1"/>
    <col min="12294" max="12302" width="6" style="2"/>
    <col min="12303" max="12303" width="6.77734375" style="2" customWidth="1"/>
    <col min="12304" max="12311" width="6" style="2"/>
    <col min="12312" max="12312" width="7.44140625" style="2" customWidth="1"/>
    <col min="12313" max="12547" width="6" style="2"/>
    <col min="12548" max="12548" width="7.77734375" style="2" customWidth="1"/>
    <col min="12549" max="12549" width="7.21875" style="2" customWidth="1"/>
    <col min="12550" max="12558" width="6" style="2"/>
    <col min="12559" max="12559" width="6.77734375" style="2" customWidth="1"/>
    <col min="12560" max="12567" width="6" style="2"/>
    <col min="12568" max="12568" width="7.44140625" style="2" customWidth="1"/>
    <col min="12569" max="12803" width="6" style="2"/>
    <col min="12804" max="12804" width="7.77734375" style="2" customWidth="1"/>
    <col min="12805" max="12805" width="7.21875" style="2" customWidth="1"/>
    <col min="12806" max="12814" width="6" style="2"/>
    <col min="12815" max="12815" width="6.77734375" style="2" customWidth="1"/>
    <col min="12816" max="12823" width="6" style="2"/>
    <col min="12824" max="12824" width="7.44140625" style="2" customWidth="1"/>
    <col min="12825" max="13059" width="6" style="2"/>
    <col min="13060" max="13060" width="7.77734375" style="2" customWidth="1"/>
    <col min="13061" max="13061" width="7.21875" style="2" customWidth="1"/>
    <col min="13062" max="13070" width="6" style="2"/>
    <col min="13071" max="13071" width="6.77734375" style="2" customWidth="1"/>
    <col min="13072" max="13079" width="6" style="2"/>
    <col min="13080" max="13080" width="7.44140625" style="2" customWidth="1"/>
    <col min="13081" max="13315" width="6" style="2"/>
    <col min="13316" max="13316" width="7.77734375" style="2" customWidth="1"/>
    <col min="13317" max="13317" width="7.21875" style="2" customWidth="1"/>
    <col min="13318" max="13326" width="6" style="2"/>
    <col min="13327" max="13327" width="6.77734375" style="2" customWidth="1"/>
    <col min="13328" max="13335" width="6" style="2"/>
    <col min="13336" max="13336" width="7.44140625" style="2" customWidth="1"/>
    <col min="13337" max="13571" width="6" style="2"/>
    <col min="13572" max="13572" width="7.77734375" style="2" customWidth="1"/>
    <col min="13573" max="13573" width="7.21875" style="2" customWidth="1"/>
    <col min="13574" max="13582" width="6" style="2"/>
    <col min="13583" max="13583" width="6.77734375" style="2" customWidth="1"/>
    <col min="13584" max="13591" width="6" style="2"/>
    <col min="13592" max="13592" width="7.44140625" style="2" customWidth="1"/>
    <col min="13593" max="13827" width="6" style="2"/>
    <col min="13828" max="13828" width="7.77734375" style="2" customWidth="1"/>
    <col min="13829" max="13829" width="7.21875" style="2" customWidth="1"/>
    <col min="13830" max="13838" width="6" style="2"/>
    <col min="13839" max="13839" width="6.77734375" style="2" customWidth="1"/>
    <col min="13840" max="13847" width="6" style="2"/>
    <col min="13848" max="13848" width="7.44140625" style="2" customWidth="1"/>
    <col min="13849" max="14083" width="6" style="2"/>
    <col min="14084" max="14084" width="7.77734375" style="2" customWidth="1"/>
    <col min="14085" max="14085" width="7.21875" style="2" customWidth="1"/>
    <col min="14086" max="14094" width="6" style="2"/>
    <col min="14095" max="14095" width="6.77734375" style="2" customWidth="1"/>
    <col min="14096" max="14103" width="6" style="2"/>
    <col min="14104" max="14104" width="7.44140625" style="2" customWidth="1"/>
    <col min="14105" max="14339" width="6" style="2"/>
    <col min="14340" max="14340" width="7.77734375" style="2" customWidth="1"/>
    <col min="14341" max="14341" width="7.21875" style="2" customWidth="1"/>
    <col min="14342" max="14350" width="6" style="2"/>
    <col min="14351" max="14351" width="6.77734375" style="2" customWidth="1"/>
    <col min="14352" max="14359" width="6" style="2"/>
    <col min="14360" max="14360" width="7.44140625" style="2" customWidth="1"/>
    <col min="14361" max="14595" width="6" style="2"/>
    <col min="14596" max="14596" width="7.77734375" style="2" customWidth="1"/>
    <col min="14597" max="14597" width="7.21875" style="2" customWidth="1"/>
    <col min="14598" max="14606" width="6" style="2"/>
    <col min="14607" max="14607" width="6.77734375" style="2" customWidth="1"/>
    <col min="14608" max="14615" width="6" style="2"/>
    <col min="14616" max="14616" width="7.44140625" style="2" customWidth="1"/>
    <col min="14617" max="14851" width="6" style="2"/>
    <col min="14852" max="14852" width="7.77734375" style="2" customWidth="1"/>
    <col min="14853" max="14853" width="7.21875" style="2" customWidth="1"/>
    <col min="14854" max="14862" width="6" style="2"/>
    <col min="14863" max="14863" width="6.77734375" style="2" customWidth="1"/>
    <col min="14864" max="14871" width="6" style="2"/>
    <col min="14872" max="14872" width="7.44140625" style="2" customWidth="1"/>
    <col min="14873" max="15107" width="6" style="2"/>
    <col min="15108" max="15108" width="7.77734375" style="2" customWidth="1"/>
    <col min="15109" max="15109" width="7.21875" style="2" customWidth="1"/>
    <col min="15110" max="15118" width="6" style="2"/>
    <col min="15119" max="15119" width="6.77734375" style="2" customWidth="1"/>
    <col min="15120" max="15127" width="6" style="2"/>
    <col min="15128" max="15128" width="7.44140625" style="2" customWidth="1"/>
    <col min="15129" max="15363" width="6" style="2"/>
    <col min="15364" max="15364" width="7.77734375" style="2" customWidth="1"/>
    <col min="15365" max="15365" width="7.21875" style="2" customWidth="1"/>
    <col min="15366" max="15374" width="6" style="2"/>
    <col min="15375" max="15375" width="6.77734375" style="2" customWidth="1"/>
    <col min="15376" max="15383" width="6" style="2"/>
    <col min="15384" max="15384" width="7.44140625" style="2" customWidth="1"/>
    <col min="15385" max="15619" width="6" style="2"/>
    <col min="15620" max="15620" width="7.77734375" style="2" customWidth="1"/>
    <col min="15621" max="15621" width="7.21875" style="2" customWidth="1"/>
    <col min="15622" max="15630" width="6" style="2"/>
    <col min="15631" max="15631" width="6.77734375" style="2" customWidth="1"/>
    <col min="15632" max="15639" width="6" style="2"/>
    <col min="15640" max="15640" width="7.44140625" style="2" customWidth="1"/>
    <col min="15641" max="15875" width="6" style="2"/>
    <col min="15876" max="15876" width="7.77734375" style="2" customWidth="1"/>
    <col min="15877" max="15877" width="7.21875" style="2" customWidth="1"/>
    <col min="15878" max="15886" width="6" style="2"/>
    <col min="15887" max="15887" width="6.77734375" style="2" customWidth="1"/>
    <col min="15888" max="15895" width="6" style="2"/>
    <col min="15896" max="15896" width="7.44140625" style="2" customWidth="1"/>
    <col min="15897" max="16131" width="6" style="2"/>
    <col min="16132" max="16132" width="7.77734375" style="2" customWidth="1"/>
    <col min="16133" max="16133" width="7.21875" style="2" customWidth="1"/>
    <col min="16134" max="16142" width="6" style="2"/>
    <col min="16143" max="16143" width="6.77734375" style="2" customWidth="1"/>
    <col min="16144" max="16151" width="6" style="2"/>
    <col min="16152" max="16152" width="7.44140625" style="2" customWidth="1"/>
    <col min="16153" max="16384" width="6" style="2"/>
  </cols>
  <sheetData>
    <row r="1" spans="1:27" x14ac:dyDescent="0.35">
      <c r="A1" s="12" t="s">
        <v>10</v>
      </c>
      <c r="B1" s="12" t="s">
        <v>28</v>
      </c>
      <c r="C1" s="11" t="s">
        <v>11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3" t="s">
        <v>5</v>
      </c>
      <c r="Z1" s="1"/>
      <c r="AA1" s="1"/>
    </row>
    <row r="2" spans="1:27" ht="129" x14ac:dyDescent="0.35">
      <c r="A2" s="12"/>
      <c r="B2" s="12"/>
      <c r="C2" s="5" t="s">
        <v>7</v>
      </c>
      <c r="D2" s="6" t="s">
        <v>8</v>
      </c>
      <c r="E2" s="6" t="s">
        <v>0</v>
      </c>
      <c r="F2" s="6" t="s">
        <v>0</v>
      </c>
      <c r="G2" s="7" t="s">
        <v>1</v>
      </c>
      <c r="H2" s="7" t="s">
        <v>1</v>
      </c>
      <c r="I2" s="6" t="s">
        <v>0</v>
      </c>
      <c r="J2" s="8" t="s">
        <v>2</v>
      </c>
      <c r="K2" s="6" t="s">
        <v>0</v>
      </c>
      <c r="L2" s="5" t="s">
        <v>9</v>
      </c>
      <c r="M2" s="6" t="s">
        <v>0</v>
      </c>
      <c r="N2" s="9" t="s">
        <v>3</v>
      </c>
      <c r="O2" s="10" t="s">
        <v>4</v>
      </c>
      <c r="P2" s="6" t="s">
        <v>0</v>
      </c>
      <c r="Q2" s="6" t="s">
        <v>0</v>
      </c>
      <c r="R2" s="7" t="s">
        <v>1</v>
      </c>
      <c r="S2" s="6" t="s">
        <v>0</v>
      </c>
      <c r="T2" s="7" t="s">
        <v>1</v>
      </c>
      <c r="U2" s="7" t="s">
        <v>1</v>
      </c>
      <c r="V2" s="3" t="s">
        <v>6</v>
      </c>
      <c r="W2" s="3" t="s">
        <v>6</v>
      </c>
      <c r="X2" s="3" t="s">
        <v>6</v>
      </c>
      <c r="Y2" s="13"/>
      <c r="Z2" s="1"/>
      <c r="AA2" s="1"/>
    </row>
    <row r="3" spans="1:27" x14ac:dyDescent="0.35">
      <c r="A3" s="4" t="s">
        <v>26</v>
      </c>
      <c r="B3" s="4">
        <v>1</v>
      </c>
      <c r="C3" s="4">
        <v>0</v>
      </c>
      <c r="D3" s="4">
        <v>0</v>
      </c>
      <c r="E3" s="4">
        <v>0</v>
      </c>
      <c r="F3" s="4">
        <v>20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20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f t="shared" ref="Y3:Y34" si="0">SUM(C3:U3)</f>
        <v>400</v>
      </c>
    </row>
    <row r="4" spans="1:27" x14ac:dyDescent="0.35">
      <c r="A4" s="4" t="s">
        <v>26</v>
      </c>
      <c r="B4" s="4">
        <v>2</v>
      </c>
      <c r="C4" s="4">
        <v>0</v>
      </c>
      <c r="D4" s="4">
        <v>0</v>
      </c>
      <c r="E4" s="4">
        <v>0</v>
      </c>
      <c r="F4" s="4">
        <v>60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20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f t="shared" si="0"/>
        <v>800</v>
      </c>
    </row>
    <row r="5" spans="1:27" x14ac:dyDescent="0.35">
      <c r="A5" s="4" t="s">
        <v>26</v>
      </c>
      <c r="B5" s="4">
        <v>3</v>
      </c>
      <c r="C5" s="4">
        <v>0</v>
      </c>
      <c r="D5" s="4">
        <v>0</v>
      </c>
      <c r="E5" s="4">
        <v>0</v>
      </c>
      <c r="F5" s="4">
        <v>20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140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f t="shared" si="0"/>
        <v>1600</v>
      </c>
    </row>
    <row r="6" spans="1:27" x14ac:dyDescent="0.35">
      <c r="A6" s="4" t="s">
        <v>26</v>
      </c>
      <c r="B6" s="4">
        <v>4</v>
      </c>
      <c r="C6" s="4">
        <v>0</v>
      </c>
      <c r="D6" s="4">
        <v>0</v>
      </c>
      <c r="E6" s="4">
        <v>0</v>
      </c>
      <c r="F6" s="4">
        <v>100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f t="shared" si="0"/>
        <v>1000</v>
      </c>
    </row>
    <row r="7" spans="1:27" x14ac:dyDescent="0.35">
      <c r="A7" s="4" t="s">
        <v>26</v>
      </c>
      <c r="B7" s="4">
        <v>5</v>
      </c>
      <c r="C7" s="4">
        <v>0</v>
      </c>
      <c r="D7" s="4">
        <v>0</v>
      </c>
      <c r="E7" s="4">
        <v>0</v>
      </c>
      <c r="F7" s="4">
        <v>20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f t="shared" si="0"/>
        <v>200</v>
      </c>
    </row>
    <row r="8" spans="1:27" x14ac:dyDescent="0.35">
      <c r="A8" s="4" t="s">
        <v>26</v>
      </c>
      <c r="B8" s="4">
        <v>6</v>
      </c>
      <c r="C8" s="4">
        <v>0</v>
      </c>
      <c r="D8" s="4">
        <v>0</v>
      </c>
      <c r="E8" s="4">
        <v>0</v>
      </c>
      <c r="F8" s="4">
        <v>100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200</v>
      </c>
      <c r="O8" s="4">
        <v>40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f t="shared" si="0"/>
        <v>1600</v>
      </c>
    </row>
    <row r="9" spans="1:27" x14ac:dyDescent="0.35">
      <c r="A9" s="4" t="s">
        <v>26</v>
      </c>
      <c r="B9" s="4">
        <v>7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80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f t="shared" si="0"/>
        <v>800</v>
      </c>
    </row>
    <row r="10" spans="1:27" x14ac:dyDescent="0.35">
      <c r="A10" s="4" t="s">
        <v>26</v>
      </c>
      <c r="B10" s="4">
        <v>8</v>
      </c>
      <c r="C10" s="4">
        <v>0</v>
      </c>
      <c r="D10" s="4">
        <v>0</v>
      </c>
      <c r="E10" s="4">
        <v>0</v>
      </c>
      <c r="F10" s="4">
        <v>40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200</v>
      </c>
      <c r="N10" s="4">
        <v>0</v>
      </c>
      <c r="O10" s="4">
        <v>80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f t="shared" si="0"/>
        <v>1400</v>
      </c>
    </row>
    <row r="11" spans="1:27" x14ac:dyDescent="0.35">
      <c r="A11" s="4" t="s">
        <v>26</v>
      </c>
      <c r="B11" s="4">
        <v>9</v>
      </c>
      <c r="C11" s="4">
        <v>0</v>
      </c>
      <c r="D11" s="4">
        <v>0</v>
      </c>
      <c r="E11" s="4">
        <v>0</v>
      </c>
      <c r="F11" s="4">
        <v>80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400</v>
      </c>
      <c r="N11" s="4">
        <v>0</v>
      </c>
      <c r="O11" s="4">
        <v>100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f t="shared" si="0"/>
        <v>2200</v>
      </c>
    </row>
    <row r="12" spans="1:27" x14ac:dyDescent="0.35">
      <c r="A12" s="4" t="s">
        <v>26</v>
      </c>
      <c r="B12" s="4">
        <v>10</v>
      </c>
      <c r="C12" s="4">
        <v>0</v>
      </c>
      <c r="D12" s="4">
        <v>0</v>
      </c>
      <c r="E12" s="4">
        <v>0</v>
      </c>
      <c r="F12" s="4">
        <v>20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f t="shared" si="0"/>
        <v>200</v>
      </c>
    </row>
    <row r="13" spans="1:27" x14ac:dyDescent="0.35">
      <c r="A13" s="4" t="s">
        <v>27</v>
      </c>
      <c r="B13" s="4">
        <v>1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f t="shared" si="0"/>
        <v>0</v>
      </c>
    </row>
    <row r="14" spans="1:27" x14ac:dyDescent="0.35">
      <c r="A14" s="4" t="s">
        <v>27</v>
      </c>
      <c r="B14" s="4">
        <v>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f t="shared" si="0"/>
        <v>0</v>
      </c>
    </row>
    <row r="15" spans="1:27" x14ac:dyDescent="0.35">
      <c r="A15" s="4" t="s">
        <v>27</v>
      </c>
      <c r="B15" s="4">
        <v>3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f t="shared" si="0"/>
        <v>0</v>
      </c>
    </row>
    <row r="16" spans="1:27" x14ac:dyDescent="0.35">
      <c r="A16" s="4" t="s">
        <v>27</v>
      </c>
      <c r="B16" s="4">
        <v>4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f t="shared" si="0"/>
        <v>0</v>
      </c>
    </row>
    <row r="17" spans="1:25" x14ac:dyDescent="0.35">
      <c r="A17" s="4" t="s">
        <v>27</v>
      </c>
      <c r="B17" s="4">
        <v>5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f t="shared" si="0"/>
        <v>0</v>
      </c>
    </row>
    <row r="18" spans="1:25" x14ac:dyDescent="0.35">
      <c r="A18" s="4" t="s">
        <v>27</v>
      </c>
      <c r="B18" s="4">
        <v>6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f t="shared" si="0"/>
        <v>0</v>
      </c>
    </row>
    <row r="19" spans="1:25" x14ac:dyDescent="0.35">
      <c r="A19" s="4" t="s">
        <v>27</v>
      </c>
      <c r="B19" s="4">
        <v>7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f t="shared" si="0"/>
        <v>0</v>
      </c>
    </row>
    <row r="20" spans="1:25" x14ac:dyDescent="0.35">
      <c r="A20" s="4" t="s">
        <v>27</v>
      </c>
      <c r="B20" s="4">
        <v>8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f t="shared" si="0"/>
        <v>0</v>
      </c>
    </row>
    <row r="21" spans="1:25" x14ac:dyDescent="0.35">
      <c r="A21" s="4" t="s">
        <v>27</v>
      </c>
      <c r="B21" s="4">
        <v>9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f t="shared" si="0"/>
        <v>0</v>
      </c>
    </row>
    <row r="22" spans="1:25" x14ac:dyDescent="0.35">
      <c r="A22" s="4" t="s">
        <v>27</v>
      </c>
      <c r="B22" s="4">
        <v>1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20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f t="shared" si="0"/>
        <v>200</v>
      </c>
    </row>
    <row r="23" spans="1:25" x14ac:dyDescent="0.35">
      <c r="A23" s="4" t="s">
        <v>25</v>
      </c>
      <c r="B23" s="4">
        <v>1</v>
      </c>
      <c r="C23" s="4">
        <v>0</v>
      </c>
      <c r="D23" s="4">
        <v>0</v>
      </c>
      <c r="E23" s="4">
        <v>340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f t="shared" si="0"/>
        <v>3400</v>
      </c>
    </row>
    <row r="24" spans="1:25" x14ac:dyDescent="0.35">
      <c r="A24" s="4" t="s">
        <v>25</v>
      </c>
      <c r="B24" s="4">
        <v>2</v>
      </c>
      <c r="C24" s="4">
        <v>0</v>
      </c>
      <c r="D24" s="4">
        <v>0</v>
      </c>
      <c r="E24" s="4">
        <v>280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f t="shared" si="0"/>
        <v>2800</v>
      </c>
    </row>
    <row r="25" spans="1:25" x14ac:dyDescent="0.35">
      <c r="A25" s="4" t="s">
        <v>25</v>
      </c>
      <c r="B25" s="4">
        <v>3</v>
      </c>
      <c r="C25" s="4">
        <v>0</v>
      </c>
      <c r="D25" s="4">
        <v>0</v>
      </c>
      <c r="E25" s="4">
        <v>4000</v>
      </c>
      <c r="F25" s="4">
        <v>20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f t="shared" si="0"/>
        <v>4200</v>
      </c>
    </row>
    <row r="26" spans="1:25" x14ac:dyDescent="0.35">
      <c r="A26" s="4" t="s">
        <v>25</v>
      </c>
      <c r="B26" s="4">
        <v>4</v>
      </c>
      <c r="C26" s="4">
        <v>0</v>
      </c>
      <c r="D26" s="4">
        <v>0</v>
      </c>
      <c r="E26" s="4">
        <v>480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f t="shared" si="0"/>
        <v>4800</v>
      </c>
    </row>
    <row r="27" spans="1:25" x14ac:dyDescent="0.35">
      <c r="A27" s="4" t="s">
        <v>25</v>
      </c>
      <c r="B27" s="4">
        <v>5</v>
      </c>
      <c r="C27" s="4">
        <v>0</v>
      </c>
      <c r="D27" s="4">
        <v>0</v>
      </c>
      <c r="E27" s="4">
        <v>320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f t="shared" si="0"/>
        <v>3200</v>
      </c>
    </row>
    <row r="28" spans="1:25" x14ac:dyDescent="0.35">
      <c r="A28" s="4" t="s">
        <v>25</v>
      </c>
      <c r="B28" s="4">
        <v>6</v>
      </c>
      <c r="C28" s="4">
        <v>0</v>
      </c>
      <c r="D28" s="4">
        <v>0</v>
      </c>
      <c r="E28" s="4">
        <v>300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f t="shared" si="0"/>
        <v>3000</v>
      </c>
    </row>
    <row r="29" spans="1:25" x14ac:dyDescent="0.35">
      <c r="A29" s="4" t="s">
        <v>25</v>
      </c>
      <c r="B29" s="4">
        <v>7</v>
      </c>
      <c r="C29" s="4">
        <v>0</v>
      </c>
      <c r="D29" s="4">
        <v>0</v>
      </c>
      <c r="E29" s="4">
        <v>360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f t="shared" si="0"/>
        <v>3600</v>
      </c>
    </row>
    <row r="30" spans="1:25" x14ac:dyDescent="0.35">
      <c r="A30" s="4" t="s">
        <v>25</v>
      </c>
      <c r="B30" s="4">
        <v>8</v>
      </c>
      <c r="C30" s="4">
        <v>0</v>
      </c>
      <c r="D30" s="4">
        <v>0</v>
      </c>
      <c r="E30" s="4">
        <v>140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f t="shared" si="0"/>
        <v>1400</v>
      </c>
    </row>
    <row r="31" spans="1:25" x14ac:dyDescent="0.35">
      <c r="A31" s="4" t="s">
        <v>25</v>
      </c>
      <c r="B31" s="4">
        <v>9</v>
      </c>
      <c r="C31" s="4">
        <v>0</v>
      </c>
      <c r="D31" s="4">
        <v>0</v>
      </c>
      <c r="E31" s="4">
        <v>440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f t="shared" si="0"/>
        <v>4400</v>
      </c>
    </row>
    <row r="32" spans="1:25" x14ac:dyDescent="0.35">
      <c r="A32" s="4" t="s">
        <v>25</v>
      </c>
      <c r="B32" s="4">
        <v>10</v>
      </c>
      <c r="C32" s="4">
        <v>0</v>
      </c>
      <c r="D32" s="4">
        <v>0</v>
      </c>
      <c r="E32" s="4">
        <v>400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f t="shared" si="0"/>
        <v>4000</v>
      </c>
    </row>
    <row r="33" spans="1:25" x14ac:dyDescent="0.35">
      <c r="A33" s="4" t="s">
        <v>24</v>
      </c>
      <c r="B33" s="4">
        <v>1</v>
      </c>
      <c r="C33" s="4">
        <v>0</v>
      </c>
      <c r="D33" s="4">
        <v>0</v>
      </c>
      <c r="E33" s="4">
        <v>60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f t="shared" si="0"/>
        <v>600</v>
      </c>
    </row>
    <row r="34" spans="1:25" x14ac:dyDescent="0.35">
      <c r="A34" s="4" t="s">
        <v>24</v>
      </c>
      <c r="B34" s="4">
        <v>2</v>
      </c>
      <c r="C34" s="4">
        <v>0</v>
      </c>
      <c r="D34" s="4">
        <v>0</v>
      </c>
      <c r="E34" s="4">
        <v>40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f t="shared" si="0"/>
        <v>400</v>
      </c>
    </row>
    <row r="35" spans="1:25" x14ac:dyDescent="0.35">
      <c r="A35" s="4" t="s">
        <v>24</v>
      </c>
      <c r="B35" s="4">
        <v>3</v>
      </c>
      <c r="C35" s="4">
        <v>0</v>
      </c>
      <c r="D35" s="4">
        <v>0</v>
      </c>
      <c r="E35" s="4">
        <v>400</v>
      </c>
      <c r="F35" s="4">
        <v>20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f t="shared" ref="Y35:Y66" si="1">SUM(C35:U35)</f>
        <v>600</v>
      </c>
    </row>
    <row r="36" spans="1:25" x14ac:dyDescent="0.35">
      <c r="A36" s="4" t="s">
        <v>24</v>
      </c>
      <c r="B36" s="4">
        <v>4</v>
      </c>
      <c r="C36" s="4">
        <v>0</v>
      </c>
      <c r="D36" s="4">
        <v>0</v>
      </c>
      <c r="E36" s="4">
        <v>80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f t="shared" si="1"/>
        <v>800</v>
      </c>
    </row>
    <row r="37" spans="1:25" x14ac:dyDescent="0.35">
      <c r="A37" s="4" t="s">
        <v>24</v>
      </c>
      <c r="B37" s="4">
        <v>5</v>
      </c>
      <c r="C37" s="4">
        <v>0</v>
      </c>
      <c r="D37" s="4">
        <v>0</v>
      </c>
      <c r="E37" s="4">
        <v>60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f t="shared" si="1"/>
        <v>600</v>
      </c>
    </row>
    <row r="38" spans="1:25" x14ac:dyDescent="0.35">
      <c r="A38" s="4" t="s">
        <v>24</v>
      </c>
      <c r="B38" s="4">
        <v>6</v>
      </c>
      <c r="C38" s="4">
        <v>0</v>
      </c>
      <c r="D38" s="4">
        <v>0</v>
      </c>
      <c r="E38" s="4">
        <v>80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f t="shared" si="1"/>
        <v>800</v>
      </c>
    </row>
    <row r="39" spans="1:25" x14ac:dyDescent="0.35">
      <c r="A39" s="4" t="s">
        <v>24</v>
      </c>
      <c r="B39" s="4">
        <v>7</v>
      </c>
      <c r="C39" s="4">
        <v>0</v>
      </c>
      <c r="D39" s="4">
        <v>0</v>
      </c>
      <c r="E39" s="4">
        <v>40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f t="shared" si="1"/>
        <v>400</v>
      </c>
    </row>
    <row r="40" spans="1:25" x14ac:dyDescent="0.35">
      <c r="A40" s="4" t="s">
        <v>24</v>
      </c>
      <c r="B40" s="4">
        <v>8</v>
      </c>
      <c r="C40" s="4">
        <v>0</v>
      </c>
      <c r="D40" s="4">
        <v>0</v>
      </c>
      <c r="E40" s="4">
        <v>80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f t="shared" si="1"/>
        <v>800</v>
      </c>
    </row>
    <row r="41" spans="1:25" x14ac:dyDescent="0.35">
      <c r="A41" s="4" t="s">
        <v>24</v>
      </c>
      <c r="B41" s="4">
        <v>9</v>
      </c>
      <c r="C41" s="4">
        <v>0</v>
      </c>
      <c r="D41" s="4">
        <v>0</v>
      </c>
      <c r="E41" s="4">
        <v>60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f t="shared" si="1"/>
        <v>600</v>
      </c>
    </row>
    <row r="42" spans="1:25" x14ac:dyDescent="0.35">
      <c r="A42" s="4" t="s">
        <v>24</v>
      </c>
      <c r="B42" s="4">
        <v>1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f t="shared" si="1"/>
        <v>0</v>
      </c>
    </row>
    <row r="43" spans="1:25" x14ac:dyDescent="0.35">
      <c r="A43" s="4" t="s">
        <v>23</v>
      </c>
      <c r="B43" s="4">
        <v>1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f t="shared" si="1"/>
        <v>0</v>
      </c>
    </row>
    <row r="44" spans="1:25" x14ac:dyDescent="0.35">
      <c r="A44" s="4" t="s">
        <v>23</v>
      </c>
      <c r="B44" s="4">
        <v>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f t="shared" si="1"/>
        <v>0</v>
      </c>
    </row>
    <row r="45" spans="1:25" x14ac:dyDescent="0.35">
      <c r="A45" s="4" t="s">
        <v>23</v>
      </c>
      <c r="B45" s="4">
        <v>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f t="shared" si="1"/>
        <v>0</v>
      </c>
    </row>
    <row r="46" spans="1:25" x14ac:dyDescent="0.35">
      <c r="A46" s="4" t="s">
        <v>23</v>
      </c>
      <c r="B46" s="4">
        <v>4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f t="shared" si="1"/>
        <v>0</v>
      </c>
    </row>
    <row r="47" spans="1:25" x14ac:dyDescent="0.35">
      <c r="A47" s="4" t="s">
        <v>23</v>
      </c>
      <c r="B47" s="4">
        <v>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f t="shared" si="1"/>
        <v>0</v>
      </c>
    </row>
    <row r="48" spans="1:25" x14ac:dyDescent="0.35">
      <c r="A48" s="4" t="s">
        <v>23</v>
      </c>
      <c r="B48" s="4">
        <v>6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f t="shared" si="1"/>
        <v>0</v>
      </c>
    </row>
    <row r="49" spans="1:25" x14ac:dyDescent="0.35">
      <c r="A49" s="4" t="s">
        <v>23</v>
      </c>
      <c r="B49" s="4">
        <v>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f t="shared" si="1"/>
        <v>0</v>
      </c>
    </row>
    <row r="50" spans="1:25" x14ac:dyDescent="0.35">
      <c r="A50" s="4" t="s">
        <v>23</v>
      </c>
      <c r="B50" s="4">
        <v>8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f t="shared" si="1"/>
        <v>0</v>
      </c>
    </row>
    <row r="51" spans="1:25" x14ac:dyDescent="0.35">
      <c r="A51" s="4" t="s">
        <v>23</v>
      </c>
      <c r="B51" s="4">
        <v>9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f t="shared" si="1"/>
        <v>0</v>
      </c>
    </row>
    <row r="52" spans="1:25" x14ac:dyDescent="0.35">
      <c r="A52" s="4" t="s">
        <v>23</v>
      </c>
      <c r="B52" s="4">
        <v>1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f t="shared" si="1"/>
        <v>0</v>
      </c>
    </row>
    <row r="53" spans="1:25" x14ac:dyDescent="0.35">
      <c r="A53" s="4" t="s">
        <v>22</v>
      </c>
      <c r="B53" s="4">
        <v>1</v>
      </c>
      <c r="C53" s="4">
        <v>0</v>
      </c>
      <c r="D53" s="4">
        <v>0</v>
      </c>
      <c r="E53" s="4">
        <v>10000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200</v>
      </c>
      <c r="O53" s="4">
        <v>0</v>
      </c>
      <c r="P53" s="4">
        <v>0</v>
      </c>
      <c r="Q53" s="4">
        <v>2000</v>
      </c>
      <c r="R53" s="4">
        <v>40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f t="shared" si="1"/>
        <v>102600</v>
      </c>
    </row>
    <row r="54" spans="1:25" x14ac:dyDescent="0.35">
      <c r="A54" s="4" t="s">
        <v>22</v>
      </c>
      <c r="B54" s="4">
        <v>2</v>
      </c>
      <c r="C54" s="4">
        <v>0</v>
      </c>
      <c r="D54" s="4">
        <v>0</v>
      </c>
      <c r="E54" s="4">
        <v>10740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200</v>
      </c>
      <c r="O54" s="4">
        <v>0</v>
      </c>
      <c r="P54" s="4">
        <v>0</v>
      </c>
      <c r="Q54" s="4">
        <v>120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f t="shared" si="1"/>
        <v>108800</v>
      </c>
    </row>
    <row r="55" spans="1:25" x14ac:dyDescent="0.35">
      <c r="A55" s="4" t="s">
        <v>22</v>
      </c>
      <c r="B55" s="4">
        <v>3</v>
      </c>
      <c r="C55" s="4">
        <v>0</v>
      </c>
      <c r="D55" s="4">
        <v>0</v>
      </c>
      <c r="E55" s="4">
        <v>11000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200</v>
      </c>
      <c r="O55" s="4">
        <v>200</v>
      </c>
      <c r="P55" s="4">
        <v>0</v>
      </c>
      <c r="Q55" s="4">
        <v>2200</v>
      </c>
      <c r="R55" s="4">
        <v>60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f t="shared" si="1"/>
        <v>113200</v>
      </c>
    </row>
    <row r="56" spans="1:25" x14ac:dyDescent="0.35">
      <c r="A56" s="4" t="s">
        <v>22</v>
      </c>
      <c r="B56" s="4">
        <v>4</v>
      </c>
      <c r="C56" s="4">
        <v>0</v>
      </c>
      <c r="D56" s="4">
        <v>0</v>
      </c>
      <c r="E56" s="4">
        <v>13400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2600</v>
      </c>
      <c r="R56" s="4">
        <v>40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f t="shared" si="1"/>
        <v>137000</v>
      </c>
    </row>
    <row r="57" spans="1:25" x14ac:dyDescent="0.35">
      <c r="A57" s="4" t="s">
        <v>22</v>
      </c>
      <c r="B57" s="4">
        <v>5</v>
      </c>
      <c r="C57" s="4">
        <v>0</v>
      </c>
      <c r="D57" s="4">
        <v>0</v>
      </c>
      <c r="E57" s="4">
        <v>12800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160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f t="shared" si="1"/>
        <v>129600</v>
      </c>
    </row>
    <row r="58" spans="1:25" x14ac:dyDescent="0.35">
      <c r="A58" s="4" t="s">
        <v>22</v>
      </c>
      <c r="B58" s="4">
        <v>6</v>
      </c>
      <c r="C58" s="4">
        <v>0</v>
      </c>
      <c r="D58" s="4">
        <v>0</v>
      </c>
      <c r="E58" s="4">
        <v>8400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200</v>
      </c>
      <c r="O58" s="4">
        <v>0</v>
      </c>
      <c r="P58" s="4">
        <v>0</v>
      </c>
      <c r="Q58" s="4">
        <v>3000</v>
      </c>
      <c r="R58" s="4">
        <v>0</v>
      </c>
      <c r="S58" s="4">
        <v>80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f t="shared" si="1"/>
        <v>88000</v>
      </c>
    </row>
    <row r="59" spans="1:25" x14ac:dyDescent="0.35">
      <c r="A59" s="4" t="s">
        <v>22</v>
      </c>
      <c r="B59" s="4">
        <v>7</v>
      </c>
      <c r="C59" s="4">
        <v>0</v>
      </c>
      <c r="D59" s="4">
        <v>0</v>
      </c>
      <c r="E59" s="4">
        <v>14400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320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f t="shared" si="1"/>
        <v>147200</v>
      </c>
    </row>
    <row r="60" spans="1:25" x14ac:dyDescent="0.35">
      <c r="A60" s="4" t="s">
        <v>22</v>
      </c>
      <c r="B60" s="4">
        <v>8</v>
      </c>
      <c r="C60" s="4">
        <v>0</v>
      </c>
      <c r="D60" s="4">
        <v>0</v>
      </c>
      <c r="E60" s="4">
        <v>14600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1200</v>
      </c>
      <c r="R60" s="4">
        <v>40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f t="shared" si="1"/>
        <v>147600</v>
      </c>
    </row>
    <row r="61" spans="1:25" x14ac:dyDescent="0.35">
      <c r="A61" s="4" t="s">
        <v>22</v>
      </c>
      <c r="B61" s="4">
        <v>9</v>
      </c>
      <c r="C61" s="4">
        <v>0</v>
      </c>
      <c r="D61" s="4">
        <v>0</v>
      </c>
      <c r="E61" s="4">
        <v>10600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1800</v>
      </c>
      <c r="R61" s="4">
        <v>20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f t="shared" si="1"/>
        <v>108000</v>
      </c>
    </row>
    <row r="62" spans="1:25" x14ac:dyDescent="0.35">
      <c r="A62" s="4" t="s">
        <v>22</v>
      </c>
      <c r="B62" s="4">
        <v>10</v>
      </c>
      <c r="C62" s="4">
        <v>0</v>
      </c>
      <c r="D62" s="4">
        <v>0</v>
      </c>
      <c r="E62" s="4">
        <v>10600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1400</v>
      </c>
      <c r="R62" s="4">
        <v>20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f t="shared" si="1"/>
        <v>107600</v>
      </c>
    </row>
    <row r="63" spans="1:25" x14ac:dyDescent="0.35">
      <c r="A63" s="4" t="s">
        <v>21</v>
      </c>
      <c r="B63" s="4">
        <v>1</v>
      </c>
      <c r="C63" s="4">
        <v>0</v>
      </c>
      <c r="D63" s="4">
        <v>0</v>
      </c>
      <c r="E63" s="4">
        <v>7300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1200</v>
      </c>
      <c r="O63" s="4">
        <v>200</v>
      </c>
      <c r="P63" s="4">
        <v>0</v>
      </c>
      <c r="Q63" s="4">
        <v>0</v>
      </c>
      <c r="R63" s="4">
        <v>0</v>
      </c>
      <c r="S63" s="4">
        <v>60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f t="shared" si="1"/>
        <v>75000</v>
      </c>
    </row>
    <row r="64" spans="1:25" x14ac:dyDescent="0.35">
      <c r="A64" s="4" t="s">
        <v>21</v>
      </c>
      <c r="B64" s="4">
        <v>2</v>
      </c>
      <c r="C64" s="4">
        <v>0</v>
      </c>
      <c r="D64" s="4">
        <v>0</v>
      </c>
      <c r="E64" s="4">
        <v>9740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600</v>
      </c>
      <c r="O64" s="4">
        <v>0</v>
      </c>
      <c r="P64" s="4">
        <v>0</v>
      </c>
      <c r="Q64" s="4">
        <v>0</v>
      </c>
      <c r="R64" s="4">
        <v>0</v>
      </c>
      <c r="S64" s="4">
        <v>80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f t="shared" si="1"/>
        <v>98800</v>
      </c>
    </row>
    <row r="65" spans="1:25" x14ac:dyDescent="0.35">
      <c r="A65" s="4" t="s">
        <v>21</v>
      </c>
      <c r="B65" s="4">
        <v>3</v>
      </c>
      <c r="C65" s="4">
        <v>0</v>
      </c>
      <c r="D65" s="4">
        <v>0</v>
      </c>
      <c r="E65" s="4">
        <v>9100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1000</v>
      </c>
      <c r="O65" s="4">
        <v>0</v>
      </c>
      <c r="P65" s="4">
        <v>0</v>
      </c>
      <c r="Q65" s="4">
        <v>0</v>
      </c>
      <c r="R65" s="4">
        <v>0</v>
      </c>
      <c r="S65" s="4">
        <v>80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f t="shared" si="1"/>
        <v>92800</v>
      </c>
    </row>
    <row r="66" spans="1:25" x14ac:dyDescent="0.35">
      <c r="A66" s="4" t="s">
        <v>21</v>
      </c>
      <c r="B66" s="4">
        <v>4</v>
      </c>
      <c r="C66" s="4">
        <v>0</v>
      </c>
      <c r="D66" s="4">
        <v>0</v>
      </c>
      <c r="E66" s="4">
        <v>9760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2000</v>
      </c>
      <c r="O66" s="4">
        <v>0</v>
      </c>
      <c r="P66" s="4">
        <v>0</v>
      </c>
      <c r="Q66" s="4">
        <v>0</v>
      </c>
      <c r="R66" s="4">
        <v>0</v>
      </c>
      <c r="S66" s="4">
        <v>80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f t="shared" si="1"/>
        <v>100400</v>
      </c>
    </row>
    <row r="67" spans="1:25" x14ac:dyDescent="0.35">
      <c r="A67" s="4" t="s">
        <v>21</v>
      </c>
      <c r="B67" s="4">
        <v>5</v>
      </c>
      <c r="C67" s="4">
        <v>0</v>
      </c>
      <c r="D67" s="4">
        <v>0</v>
      </c>
      <c r="E67" s="4">
        <v>8920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600</v>
      </c>
      <c r="O67" s="4">
        <v>0</v>
      </c>
      <c r="P67" s="4">
        <v>0</v>
      </c>
      <c r="Q67" s="4">
        <v>0</v>
      </c>
      <c r="R67" s="4">
        <v>0</v>
      </c>
      <c r="S67" s="4">
        <v>100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f t="shared" ref="Y67:Y98" si="2">SUM(C67:U67)</f>
        <v>90800</v>
      </c>
    </row>
    <row r="68" spans="1:25" x14ac:dyDescent="0.35">
      <c r="A68" s="4" t="s">
        <v>21</v>
      </c>
      <c r="B68" s="4">
        <v>6</v>
      </c>
      <c r="C68" s="4">
        <v>0</v>
      </c>
      <c r="D68" s="4">
        <v>0</v>
      </c>
      <c r="E68" s="4">
        <v>9880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2000</v>
      </c>
      <c r="O68" s="4">
        <v>0</v>
      </c>
      <c r="P68" s="4">
        <v>0</v>
      </c>
      <c r="Q68" s="4">
        <v>0</v>
      </c>
      <c r="R68" s="4">
        <v>0</v>
      </c>
      <c r="S68" s="4">
        <v>100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f t="shared" si="2"/>
        <v>101800</v>
      </c>
    </row>
    <row r="69" spans="1:25" x14ac:dyDescent="0.35">
      <c r="A69" s="4" t="s">
        <v>21</v>
      </c>
      <c r="B69" s="4">
        <v>7</v>
      </c>
      <c r="C69" s="4">
        <v>0</v>
      </c>
      <c r="D69" s="4">
        <v>0</v>
      </c>
      <c r="E69" s="4">
        <v>10340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5000</v>
      </c>
      <c r="O69" s="4">
        <v>0</v>
      </c>
      <c r="P69" s="4">
        <v>0</v>
      </c>
      <c r="Q69" s="4">
        <v>0</v>
      </c>
      <c r="R69" s="4">
        <v>0</v>
      </c>
      <c r="S69" s="4">
        <v>100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f t="shared" si="2"/>
        <v>109400</v>
      </c>
    </row>
    <row r="70" spans="1:25" x14ac:dyDescent="0.35">
      <c r="A70" s="4" t="s">
        <v>21</v>
      </c>
      <c r="B70" s="4">
        <v>8</v>
      </c>
      <c r="C70" s="4">
        <v>0</v>
      </c>
      <c r="D70" s="4">
        <v>0</v>
      </c>
      <c r="E70" s="4">
        <v>10780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1200</v>
      </c>
      <c r="O70" s="4">
        <v>0</v>
      </c>
      <c r="P70" s="4">
        <v>0</v>
      </c>
      <c r="Q70" s="4">
        <v>0</v>
      </c>
      <c r="R70" s="4">
        <v>0</v>
      </c>
      <c r="S70" s="4">
        <v>80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f t="shared" si="2"/>
        <v>109800</v>
      </c>
    </row>
    <row r="71" spans="1:25" x14ac:dyDescent="0.35">
      <c r="A71" s="4" t="s">
        <v>21</v>
      </c>
      <c r="B71" s="4">
        <v>9</v>
      </c>
      <c r="C71" s="4">
        <v>0</v>
      </c>
      <c r="D71" s="4">
        <v>0</v>
      </c>
      <c r="E71" s="4">
        <v>9880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1400</v>
      </c>
      <c r="O71" s="4">
        <v>200</v>
      </c>
      <c r="P71" s="4">
        <v>0</v>
      </c>
      <c r="Q71" s="4">
        <v>0</v>
      </c>
      <c r="R71" s="4">
        <v>0</v>
      </c>
      <c r="S71" s="4">
        <v>160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f t="shared" si="2"/>
        <v>102000</v>
      </c>
    </row>
    <row r="72" spans="1:25" x14ac:dyDescent="0.35">
      <c r="A72" s="4" t="s">
        <v>21</v>
      </c>
      <c r="B72" s="4">
        <v>10</v>
      </c>
      <c r="C72" s="4">
        <v>0</v>
      </c>
      <c r="D72" s="4">
        <v>0</v>
      </c>
      <c r="E72" s="4">
        <v>8580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400</v>
      </c>
      <c r="O72" s="4">
        <v>0</v>
      </c>
      <c r="P72" s="4">
        <v>0</v>
      </c>
      <c r="Q72" s="4">
        <v>0</v>
      </c>
      <c r="R72" s="4">
        <v>0</v>
      </c>
      <c r="S72" s="4">
        <v>40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f t="shared" si="2"/>
        <v>86600</v>
      </c>
    </row>
    <row r="73" spans="1:25" x14ac:dyDescent="0.35">
      <c r="A73" s="4" t="s">
        <v>20</v>
      </c>
      <c r="B73" s="4">
        <v>1</v>
      </c>
      <c r="C73" s="4">
        <v>0</v>
      </c>
      <c r="D73" s="4">
        <v>0</v>
      </c>
      <c r="E73" s="4">
        <v>18200</v>
      </c>
      <c r="F73" s="4">
        <v>19200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600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f t="shared" si="2"/>
        <v>216200</v>
      </c>
    </row>
    <row r="74" spans="1:25" x14ac:dyDescent="0.35">
      <c r="A74" s="4" t="s">
        <v>20</v>
      </c>
      <c r="B74" s="4">
        <v>2</v>
      </c>
      <c r="C74" s="4">
        <v>0</v>
      </c>
      <c r="D74" s="4">
        <v>0</v>
      </c>
      <c r="E74" s="4">
        <v>32000</v>
      </c>
      <c r="F74" s="4">
        <v>28000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140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f t="shared" si="2"/>
        <v>313400</v>
      </c>
    </row>
    <row r="75" spans="1:25" x14ac:dyDescent="0.35">
      <c r="A75" s="4" t="s">
        <v>20</v>
      </c>
      <c r="B75" s="4">
        <v>3</v>
      </c>
      <c r="C75" s="4">
        <v>0</v>
      </c>
      <c r="D75" s="4">
        <v>0</v>
      </c>
      <c r="E75" s="4">
        <v>22400</v>
      </c>
      <c r="F75" s="4">
        <v>24000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400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f t="shared" si="2"/>
        <v>266400</v>
      </c>
    </row>
    <row r="76" spans="1:25" x14ac:dyDescent="0.35">
      <c r="A76" s="4" t="s">
        <v>20</v>
      </c>
      <c r="B76" s="4">
        <v>4</v>
      </c>
      <c r="C76" s="4">
        <v>0</v>
      </c>
      <c r="D76" s="4">
        <v>0</v>
      </c>
      <c r="E76" s="4">
        <v>8000</v>
      </c>
      <c r="F76" s="4">
        <v>13800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400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f t="shared" si="2"/>
        <v>150000</v>
      </c>
    </row>
    <row r="77" spans="1:25" x14ac:dyDescent="0.35">
      <c r="A77" s="4" t="s">
        <v>20</v>
      </c>
      <c r="B77" s="4">
        <v>5</v>
      </c>
      <c r="C77" s="4">
        <v>0</v>
      </c>
      <c r="D77" s="4">
        <v>0</v>
      </c>
      <c r="E77" s="4">
        <v>18000</v>
      </c>
      <c r="F77" s="4">
        <v>16000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f t="shared" si="2"/>
        <v>178000</v>
      </c>
    </row>
    <row r="78" spans="1:25" x14ac:dyDescent="0.35">
      <c r="A78" s="4" t="s">
        <v>20</v>
      </c>
      <c r="B78" s="4">
        <v>6</v>
      </c>
      <c r="C78" s="4">
        <v>0</v>
      </c>
      <c r="D78" s="4">
        <v>0</v>
      </c>
      <c r="E78" s="4">
        <v>7000</v>
      </c>
      <c r="F78" s="4">
        <v>14800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300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f t="shared" si="2"/>
        <v>158000</v>
      </c>
    </row>
    <row r="79" spans="1:25" x14ac:dyDescent="0.35">
      <c r="A79" s="4" t="s">
        <v>20</v>
      </c>
      <c r="B79" s="4">
        <v>7</v>
      </c>
      <c r="C79" s="4">
        <v>0</v>
      </c>
      <c r="D79" s="4">
        <v>0</v>
      </c>
      <c r="E79" s="4">
        <v>16000</v>
      </c>
      <c r="F79" s="4">
        <v>13800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100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f t="shared" si="2"/>
        <v>155000</v>
      </c>
    </row>
    <row r="80" spans="1:25" x14ac:dyDescent="0.35">
      <c r="A80" s="4" t="s">
        <v>20</v>
      </c>
      <c r="B80" s="4">
        <v>8</v>
      </c>
      <c r="C80" s="4">
        <v>0</v>
      </c>
      <c r="D80" s="4">
        <v>0</v>
      </c>
      <c r="E80" s="4">
        <v>10000</v>
      </c>
      <c r="F80" s="4">
        <v>13200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100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f t="shared" si="2"/>
        <v>143000</v>
      </c>
    </row>
    <row r="81" spans="1:25" x14ac:dyDescent="0.35">
      <c r="A81" s="4" t="s">
        <v>20</v>
      </c>
      <c r="B81" s="4">
        <v>9</v>
      </c>
      <c r="C81" s="4">
        <v>0</v>
      </c>
      <c r="D81" s="4">
        <v>0</v>
      </c>
      <c r="E81" s="4">
        <v>10000</v>
      </c>
      <c r="F81" s="4">
        <v>20000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100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f t="shared" si="2"/>
        <v>211000</v>
      </c>
    </row>
    <row r="82" spans="1:25" x14ac:dyDescent="0.35">
      <c r="A82" s="4" t="s">
        <v>20</v>
      </c>
      <c r="B82" s="4">
        <v>10</v>
      </c>
      <c r="C82" s="4">
        <v>0</v>
      </c>
      <c r="D82" s="4">
        <v>0</v>
      </c>
      <c r="E82" s="4">
        <v>0</v>
      </c>
      <c r="F82" s="4">
        <v>12000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60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f t="shared" si="2"/>
        <v>120600</v>
      </c>
    </row>
    <row r="83" spans="1:25" x14ac:dyDescent="0.35">
      <c r="A83" s="4" t="s">
        <v>19</v>
      </c>
      <c r="B83" s="4">
        <v>1</v>
      </c>
      <c r="C83" s="4">
        <v>0</v>
      </c>
      <c r="D83" s="4">
        <v>0</v>
      </c>
      <c r="E83" s="4">
        <v>225800</v>
      </c>
      <c r="F83" s="4">
        <v>22860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2800</v>
      </c>
      <c r="O83" s="4">
        <v>0</v>
      </c>
      <c r="P83" s="4">
        <v>0</v>
      </c>
      <c r="Q83" s="4">
        <v>0</v>
      </c>
      <c r="R83" s="4">
        <v>0</v>
      </c>
      <c r="S83" s="4">
        <v>280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f t="shared" si="2"/>
        <v>460000</v>
      </c>
    </row>
    <row r="84" spans="1:25" x14ac:dyDescent="0.35">
      <c r="A84" s="4" t="s">
        <v>19</v>
      </c>
      <c r="B84" s="4">
        <v>2</v>
      </c>
      <c r="C84" s="4">
        <v>0</v>
      </c>
      <c r="D84" s="4">
        <v>0</v>
      </c>
      <c r="E84" s="4">
        <v>203200</v>
      </c>
      <c r="F84" s="4">
        <v>12140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140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f t="shared" si="2"/>
        <v>326000</v>
      </c>
    </row>
    <row r="85" spans="1:25" x14ac:dyDescent="0.35">
      <c r="A85" s="4" t="s">
        <v>19</v>
      </c>
      <c r="B85" s="4">
        <v>3</v>
      </c>
      <c r="C85" s="4">
        <v>0</v>
      </c>
      <c r="D85" s="4">
        <v>0</v>
      </c>
      <c r="E85" s="4">
        <v>117200</v>
      </c>
      <c r="F85" s="4">
        <v>7480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1400</v>
      </c>
      <c r="R85" s="4">
        <v>0</v>
      </c>
      <c r="S85" s="4">
        <v>280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f t="shared" si="2"/>
        <v>196200</v>
      </c>
    </row>
    <row r="86" spans="1:25" x14ac:dyDescent="0.35">
      <c r="A86" s="4" t="s">
        <v>19</v>
      </c>
      <c r="B86" s="4">
        <v>4</v>
      </c>
      <c r="C86" s="4">
        <v>0</v>
      </c>
      <c r="D86" s="4">
        <v>0</v>
      </c>
      <c r="E86" s="4">
        <v>194800</v>
      </c>
      <c r="F86" s="4">
        <v>11580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1400</v>
      </c>
      <c r="O86" s="4">
        <v>0</v>
      </c>
      <c r="P86" s="4">
        <v>0</v>
      </c>
      <c r="Q86" s="4">
        <v>140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f t="shared" si="2"/>
        <v>313400</v>
      </c>
    </row>
    <row r="87" spans="1:25" x14ac:dyDescent="0.35">
      <c r="A87" s="4" t="s">
        <v>19</v>
      </c>
      <c r="B87" s="4">
        <v>5</v>
      </c>
      <c r="C87" s="4">
        <v>0</v>
      </c>
      <c r="D87" s="4">
        <v>0</v>
      </c>
      <c r="E87" s="4">
        <v>200400</v>
      </c>
      <c r="F87" s="4">
        <v>11000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140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f t="shared" si="2"/>
        <v>311800</v>
      </c>
    </row>
    <row r="88" spans="1:25" x14ac:dyDescent="0.35">
      <c r="A88" s="4" t="s">
        <v>19</v>
      </c>
      <c r="B88" s="4">
        <v>6</v>
      </c>
      <c r="C88" s="4">
        <v>0</v>
      </c>
      <c r="D88" s="4">
        <v>0</v>
      </c>
      <c r="E88" s="4">
        <v>125600</v>
      </c>
      <c r="F88" s="4">
        <v>16520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420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f t="shared" si="2"/>
        <v>295000</v>
      </c>
    </row>
    <row r="89" spans="1:25" x14ac:dyDescent="0.35">
      <c r="A89" s="4" t="s">
        <v>19</v>
      </c>
      <c r="B89" s="4">
        <v>7</v>
      </c>
      <c r="C89" s="4">
        <v>0</v>
      </c>
      <c r="D89" s="4">
        <v>0</v>
      </c>
      <c r="E89" s="4">
        <v>155200</v>
      </c>
      <c r="F89" s="4">
        <v>12420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5600</v>
      </c>
      <c r="R89" s="4">
        <v>0</v>
      </c>
      <c r="S89" s="4">
        <v>420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f t="shared" si="2"/>
        <v>289200</v>
      </c>
    </row>
    <row r="90" spans="1:25" x14ac:dyDescent="0.35">
      <c r="A90" s="4" t="s">
        <v>19</v>
      </c>
      <c r="B90" s="4">
        <v>8</v>
      </c>
      <c r="C90" s="4">
        <v>0</v>
      </c>
      <c r="D90" s="4">
        <v>0</v>
      </c>
      <c r="E90" s="4">
        <v>189200</v>
      </c>
      <c r="F90" s="4">
        <v>15520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1400</v>
      </c>
      <c r="O90" s="4">
        <v>0</v>
      </c>
      <c r="P90" s="4">
        <v>0</v>
      </c>
      <c r="Q90" s="4">
        <v>280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f t="shared" si="2"/>
        <v>348600</v>
      </c>
    </row>
    <row r="91" spans="1:25" x14ac:dyDescent="0.35">
      <c r="A91" s="4" t="s">
        <v>19</v>
      </c>
      <c r="B91" s="4">
        <v>9</v>
      </c>
      <c r="C91" s="4">
        <v>0</v>
      </c>
      <c r="D91" s="4">
        <v>0</v>
      </c>
      <c r="E91" s="4">
        <v>154800</v>
      </c>
      <c r="F91" s="4">
        <v>9600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5600</v>
      </c>
      <c r="O91" s="4">
        <v>0</v>
      </c>
      <c r="P91" s="4">
        <v>0</v>
      </c>
      <c r="Q91" s="4">
        <v>0</v>
      </c>
      <c r="R91" s="4">
        <v>0</v>
      </c>
      <c r="S91" s="4">
        <v>200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f t="shared" si="2"/>
        <v>258400</v>
      </c>
    </row>
    <row r="92" spans="1:25" x14ac:dyDescent="0.35">
      <c r="A92" s="4" t="s">
        <v>19</v>
      </c>
      <c r="B92" s="4">
        <v>10</v>
      </c>
      <c r="C92" s="4">
        <v>0</v>
      </c>
      <c r="D92" s="4">
        <v>0</v>
      </c>
      <c r="E92" s="4">
        <v>104400</v>
      </c>
      <c r="F92" s="4">
        <v>4800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200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f t="shared" si="2"/>
        <v>154400</v>
      </c>
    </row>
    <row r="93" spans="1:25" x14ac:dyDescent="0.35">
      <c r="A93" s="4" t="s">
        <v>18</v>
      </c>
      <c r="B93" s="4">
        <v>1</v>
      </c>
      <c r="C93" s="4">
        <v>0</v>
      </c>
      <c r="D93" s="4">
        <v>0</v>
      </c>
      <c r="E93" s="4">
        <v>54000</v>
      </c>
      <c r="F93" s="4">
        <v>13600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80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f t="shared" si="2"/>
        <v>190800</v>
      </c>
    </row>
    <row r="94" spans="1:25" x14ac:dyDescent="0.35">
      <c r="A94" s="4" t="s">
        <v>18</v>
      </c>
      <c r="B94" s="4">
        <v>2</v>
      </c>
      <c r="C94" s="4">
        <v>0</v>
      </c>
      <c r="D94" s="4">
        <v>0</v>
      </c>
      <c r="E94" s="4">
        <v>36000</v>
      </c>
      <c r="F94" s="4">
        <v>28000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f t="shared" si="2"/>
        <v>316000</v>
      </c>
    </row>
    <row r="95" spans="1:25" x14ac:dyDescent="0.35">
      <c r="A95" s="4" t="s">
        <v>18</v>
      </c>
      <c r="B95" s="4">
        <v>3</v>
      </c>
      <c r="C95" s="4">
        <v>0</v>
      </c>
      <c r="D95" s="4">
        <v>0</v>
      </c>
      <c r="E95" s="4">
        <v>22000</v>
      </c>
      <c r="F95" s="4">
        <v>17400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120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f t="shared" si="2"/>
        <v>197200</v>
      </c>
    </row>
    <row r="96" spans="1:25" x14ac:dyDescent="0.35">
      <c r="A96" s="4" t="s">
        <v>18</v>
      </c>
      <c r="B96" s="4">
        <v>4</v>
      </c>
      <c r="C96" s="4">
        <v>0</v>
      </c>
      <c r="D96" s="4">
        <v>0</v>
      </c>
      <c r="E96" s="4">
        <v>82800</v>
      </c>
      <c r="F96" s="4">
        <v>22000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f t="shared" si="2"/>
        <v>302800</v>
      </c>
    </row>
    <row r="97" spans="1:25" x14ac:dyDescent="0.35">
      <c r="A97" s="4" t="s">
        <v>18</v>
      </c>
      <c r="B97" s="4">
        <v>5</v>
      </c>
      <c r="C97" s="4">
        <v>0</v>
      </c>
      <c r="D97" s="4">
        <v>0</v>
      </c>
      <c r="E97" s="4">
        <v>6000</v>
      </c>
      <c r="F97" s="4">
        <v>17000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f t="shared" si="2"/>
        <v>176000</v>
      </c>
    </row>
    <row r="98" spans="1:25" x14ac:dyDescent="0.35">
      <c r="A98" s="4" t="s">
        <v>18</v>
      </c>
      <c r="B98" s="4">
        <v>6</v>
      </c>
      <c r="C98" s="4">
        <v>0</v>
      </c>
      <c r="D98" s="4">
        <v>0</v>
      </c>
      <c r="E98" s="4">
        <v>4000</v>
      </c>
      <c r="F98" s="4">
        <v>400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14360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f t="shared" si="2"/>
        <v>151600</v>
      </c>
    </row>
    <row r="99" spans="1:25" x14ac:dyDescent="0.35">
      <c r="A99" s="4" t="s">
        <v>18</v>
      </c>
      <c r="B99" s="4">
        <v>7</v>
      </c>
      <c r="C99" s="4">
        <v>0</v>
      </c>
      <c r="D99" s="4">
        <v>0</v>
      </c>
      <c r="E99" s="4">
        <v>160000</v>
      </c>
      <c r="F99" s="4">
        <v>2400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f t="shared" ref="Y99:Y131" si="3">SUM(C99:U99)</f>
        <v>184000</v>
      </c>
    </row>
    <row r="100" spans="1:25" x14ac:dyDescent="0.35">
      <c r="A100" s="4" t="s">
        <v>18</v>
      </c>
      <c r="B100" s="4">
        <v>8</v>
      </c>
      <c r="C100" s="4">
        <v>0</v>
      </c>
      <c r="D100" s="4">
        <v>0</v>
      </c>
      <c r="E100" s="4">
        <v>14600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f t="shared" si="3"/>
        <v>146000</v>
      </c>
    </row>
    <row r="101" spans="1:25" x14ac:dyDescent="0.35">
      <c r="A101" s="4" t="s">
        <v>18</v>
      </c>
      <c r="B101" s="4">
        <v>9</v>
      </c>
      <c r="C101" s="4">
        <v>0</v>
      </c>
      <c r="D101" s="4">
        <v>0</v>
      </c>
      <c r="E101" s="4">
        <v>190000</v>
      </c>
      <c r="F101" s="4">
        <v>400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f t="shared" si="3"/>
        <v>194000</v>
      </c>
    </row>
    <row r="102" spans="1:25" x14ac:dyDescent="0.35">
      <c r="A102" s="4" t="s">
        <v>18</v>
      </c>
      <c r="B102" s="4">
        <v>10</v>
      </c>
      <c r="C102" s="4">
        <v>0</v>
      </c>
      <c r="D102" s="4">
        <v>0</v>
      </c>
      <c r="E102" s="4">
        <v>24000</v>
      </c>
      <c r="F102" s="4">
        <v>13000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f t="shared" si="3"/>
        <v>154000</v>
      </c>
    </row>
    <row r="103" spans="1:25" x14ac:dyDescent="0.35">
      <c r="A103" s="4" t="s">
        <v>17</v>
      </c>
      <c r="B103" s="4">
        <v>1</v>
      </c>
      <c r="C103" s="4">
        <v>0</v>
      </c>
      <c r="D103" s="4">
        <v>0</v>
      </c>
      <c r="E103" s="4">
        <v>46000</v>
      </c>
      <c r="F103" s="4">
        <v>5000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1600</v>
      </c>
      <c r="U103" s="4">
        <v>800</v>
      </c>
      <c r="V103" s="4">
        <v>0</v>
      </c>
      <c r="W103" s="4">
        <v>0</v>
      </c>
      <c r="X103" s="4">
        <v>0</v>
      </c>
      <c r="Y103" s="4">
        <f t="shared" si="3"/>
        <v>98400</v>
      </c>
    </row>
    <row r="104" spans="1:25" x14ac:dyDescent="0.35">
      <c r="A104" s="4" t="s">
        <v>17</v>
      </c>
      <c r="B104" s="4">
        <v>2</v>
      </c>
      <c r="C104" s="4">
        <v>0</v>
      </c>
      <c r="D104" s="4">
        <v>0</v>
      </c>
      <c r="E104" s="4">
        <v>80000</v>
      </c>
      <c r="F104" s="4">
        <v>3600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1800</v>
      </c>
      <c r="U104" s="4">
        <v>1600</v>
      </c>
      <c r="V104" s="4">
        <v>0</v>
      </c>
      <c r="W104" s="4">
        <v>0</v>
      </c>
      <c r="X104" s="4">
        <v>0</v>
      </c>
      <c r="Y104" s="4">
        <f t="shared" si="3"/>
        <v>119400</v>
      </c>
    </row>
    <row r="105" spans="1:25" x14ac:dyDescent="0.35">
      <c r="A105" s="4" t="s">
        <v>17</v>
      </c>
      <c r="B105" s="4">
        <v>3</v>
      </c>
      <c r="C105" s="4">
        <v>0</v>
      </c>
      <c r="D105" s="4">
        <v>0</v>
      </c>
      <c r="E105" s="4">
        <v>104000</v>
      </c>
      <c r="F105" s="4">
        <v>5600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3000</v>
      </c>
      <c r="U105" s="4">
        <v>600</v>
      </c>
      <c r="V105" s="4">
        <v>0</v>
      </c>
      <c r="W105" s="4">
        <v>0</v>
      </c>
      <c r="X105" s="4">
        <v>0</v>
      </c>
      <c r="Y105" s="4">
        <f t="shared" si="3"/>
        <v>163600</v>
      </c>
    </row>
    <row r="106" spans="1:25" x14ac:dyDescent="0.35">
      <c r="A106" s="4" t="s">
        <v>17</v>
      </c>
      <c r="B106" s="4">
        <v>4</v>
      </c>
      <c r="C106" s="4">
        <v>0</v>
      </c>
      <c r="D106" s="4">
        <v>0</v>
      </c>
      <c r="E106" s="4">
        <v>86000</v>
      </c>
      <c r="F106" s="4">
        <v>6000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2600</v>
      </c>
      <c r="U106" s="4">
        <v>0</v>
      </c>
      <c r="V106" s="4">
        <v>0</v>
      </c>
      <c r="W106" s="4">
        <v>0</v>
      </c>
      <c r="X106" s="4">
        <v>0</v>
      </c>
      <c r="Y106" s="4">
        <f t="shared" si="3"/>
        <v>148600</v>
      </c>
    </row>
    <row r="107" spans="1:25" x14ac:dyDescent="0.35">
      <c r="A107" s="4" t="s">
        <v>17</v>
      </c>
      <c r="B107" s="4">
        <v>5</v>
      </c>
      <c r="C107" s="4">
        <v>0</v>
      </c>
      <c r="D107" s="4">
        <v>0</v>
      </c>
      <c r="E107" s="4">
        <v>134000</v>
      </c>
      <c r="F107" s="4">
        <v>6000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1800</v>
      </c>
      <c r="U107" s="4">
        <v>1000</v>
      </c>
      <c r="V107" s="4">
        <v>0</v>
      </c>
      <c r="W107" s="4">
        <v>0</v>
      </c>
      <c r="X107" s="4">
        <v>0</v>
      </c>
      <c r="Y107" s="4">
        <f t="shared" si="3"/>
        <v>196800</v>
      </c>
    </row>
    <row r="108" spans="1:25" x14ac:dyDescent="0.35">
      <c r="A108" s="4" t="s">
        <v>17</v>
      </c>
      <c r="B108" s="4">
        <v>6</v>
      </c>
      <c r="C108" s="4">
        <v>0</v>
      </c>
      <c r="D108" s="4">
        <v>0</v>
      </c>
      <c r="E108" s="4">
        <v>80000</v>
      </c>
      <c r="F108" s="4">
        <v>2600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2400</v>
      </c>
      <c r="U108" s="4">
        <v>400</v>
      </c>
      <c r="V108" s="4">
        <v>0</v>
      </c>
      <c r="W108" s="4">
        <v>0</v>
      </c>
      <c r="X108" s="4">
        <v>0</v>
      </c>
      <c r="Y108" s="4">
        <f t="shared" si="3"/>
        <v>108800</v>
      </c>
    </row>
    <row r="109" spans="1:25" x14ac:dyDescent="0.35">
      <c r="A109" s="4" t="s">
        <v>17</v>
      </c>
      <c r="B109" s="4">
        <v>7</v>
      </c>
      <c r="C109" s="4">
        <v>0</v>
      </c>
      <c r="D109" s="4">
        <v>0</v>
      </c>
      <c r="E109" s="4">
        <v>88000</v>
      </c>
      <c r="F109" s="4">
        <v>5460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2200</v>
      </c>
      <c r="U109" s="4">
        <v>400</v>
      </c>
      <c r="V109" s="4">
        <v>0</v>
      </c>
      <c r="W109" s="4">
        <v>0</v>
      </c>
      <c r="X109" s="4">
        <v>0</v>
      </c>
      <c r="Y109" s="4">
        <f t="shared" si="3"/>
        <v>145200</v>
      </c>
    </row>
    <row r="110" spans="1:25" x14ac:dyDescent="0.35">
      <c r="A110" s="4" t="s">
        <v>17</v>
      </c>
      <c r="B110" s="4">
        <v>8</v>
      </c>
      <c r="C110" s="4">
        <v>0</v>
      </c>
      <c r="D110" s="4">
        <v>0</v>
      </c>
      <c r="E110" s="4">
        <v>84000</v>
      </c>
      <c r="F110" s="4">
        <v>3600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1800</v>
      </c>
      <c r="U110" s="4">
        <v>800</v>
      </c>
      <c r="V110" s="4">
        <v>0</v>
      </c>
      <c r="W110" s="4">
        <v>0</v>
      </c>
      <c r="X110" s="4">
        <v>0</v>
      </c>
      <c r="Y110" s="4">
        <f t="shared" si="3"/>
        <v>122600</v>
      </c>
    </row>
    <row r="111" spans="1:25" x14ac:dyDescent="0.35">
      <c r="A111" s="4" t="s">
        <v>17</v>
      </c>
      <c r="B111" s="4">
        <v>9</v>
      </c>
      <c r="C111" s="4">
        <v>0</v>
      </c>
      <c r="D111" s="4">
        <v>0</v>
      </c>
      <c r="E111" s="4">
        <v>110000</v>
      </c>
      <c r="F111" s="4">
        <v>2800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1600</v>
      </c>
      <c r="U111" s="4">
        <v>200</v>
      </c>
      <c r="V111" s="4">
        <v>0</v>
      </c>
      <c r="W111" s="4">
        <v>0</v>
      </c>
      <c r="X111" s="4">
        <v>0</v>
      </c>
      <c r="Y111" s="4">
        <f t="shared" si="3"/>
        <v>139800</v>
      </c>
    </row>
    <row r="112" spans="1:25" x14ac:dyDescent="0.35">
      <c r="A112" s="4" t="s">
        <v>17</v>
      </c>
      <c r="B112" s="4">
        <v>10</v>
      </c>
      <c r="C112" s="4">
        <v>0</v>
      </c>
      <c r="D112" s="4">
        <v>0</v>
      </c>
      <c r="E112" s="4">
        <v>78000</v>
      </c>
      <c r="F112" s="4">
        <v>1000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2000</v>
      </c>
      <c r="U112" s="4">
        <v>800</v>
      </c>
      <c r="V112" s="4">
        <v>0</v>
      </c>
      <c r="W112" s="4">
        <v>0</v>
      </c>
      <c r="X112" s="4">
        <v>0</v>
      </c>
      <c r="Y112" s="4">
        <f t="shared" si="3"/>
        <v>90800</v>
      </c>
    </row>
    <row r="113" spans="1:25" x14ac:dyDescent="0.35">
      <c r="A113" s="4" t="s">
        <v>16</v>
      </c>
      <c r="B113" s="4">
        <v>1</v>
      </c>
      <c r="C113" s="4">
        <v>0</v>
      </c>
      <c r="D113" s="4">
        <v>0</v>
      </c>
      <c r="E113" s="4">
        <v>178000</v>
      </c>
      <c r="F113" s="4">
        <v>2400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200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f t="shared" si="3"/>
        <v>204000</v>
      </c>
    </row>
    <row r="114" spans="1:25" x14ac:dyDescent="0.35">
      <c r="A114" s="4" t="s">
        <v>16</v>
      </c>
      <c r="B114" s="4">
        <v>2</v>
      </c>
      <c r="C114" s="4">
        <v>0</v>
      </c>
      <c r="D114" s="4">
        <v>0</v>
      </c>
      <c r="E114" s="4">
        <v>152000</v>
      </c>
      <c r="F114" s="4">
        <v>5000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200</v>
      </c>
      <c r="S114" s="4">
        <v>200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f t="shared" si="3"/>
        <v>204200</v>
      </c>
    </row>
    <row r="115" spans="1:25" x14ac:dyDescent="0.35">
      <c r="A115" s="4" t="s">
        <v>16</v>
      </c>
      <c r="B115" s="4">
        <v>3</v>
      </c>
      <c r="C115" s="4">
        <v>0</v>
      </c>
      <c r="D115" s="4">
        <v>0</v>
      </c>
      <c r="E115" s="4">
        <v>60000</v>
      </c>
      <c r="F115" s="4">
        <v>6000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f t="shared" si="3"/>
        <v>120000</v>
      </c>
    </row>
    <row r="116" spans="1:25" x14ac:dyDescent="0.35">
      <c r="A116" s="4" t="s">
        <v>16</v>
      </c>
      <c r="B116" s="4">
        <v>4</v>
      </c>
      <c r="C116" s="4">
        <v>0</v>
      </c>
      <c r="D116" s="4">
        <v>0</v>
      </c>
      <c r="E116" s="4">
        <v>108000</v>
      </c>
      <c r="F116" s="4">
        <v>800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f t="shared" si="3"/>
        <v>116000</v>
      </c>
    </row>
    <row r="117" spans="1:25" x14ac:dyDescent="0.35">
      <c r="A117" s="4" t="s">
        <v>16</v>
      </c>
      <c r="B117" s="4">
        <v>5</v>
      </c>
      <c r="C117" s="4">
        <v>0</v>
      </c>
      <c r="D117" s="4">
        <v>0</v>
      </c>
      <c r="E117" s="4">
        <v>106000</v>
      </c>
      <c r="F117" s="4">
        <v>1000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f t="shared" si="3"/>
        <v>116000</v>
      </c>
    </row>
    <row r="118" spans="1:25" x14ac:dyDescent="0.35">
      <c r="A118" s="4" t="s">
        <v>16</v>
      </c>
      <c r="B118" s="4">
        <v>6</v>
      </c>
      <c r="C118" s="4">
        <v>0</v>
      </c>
      <c r="D118" s="4">
        <v>0</v>
      </c>
      <c r="E118" s="4">
        <v>128000</v>
      </c>
      <c r="F118" s="4">
        <v>3000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f t="shared" si="3"/>
        <v>158000</v>
      </c>
    </row>
    <row r="119" spans="1:25" x14ac:dyDescent="0.35">
      <c r="A119" s="4" t="s">
        <v>16</v>
      </c>
      <c r="B119" s="4">
        <v>7</v>
      </c>
      <c r="C119" s="4">
        <v>0</v>
      </c>
      <c r="D119" s="4">
        <v>0</v>
      </c>
      <c r="E119" s="4">
        <v>132000</v>
      </c>
      <c r="F119" s="4">
        <v>3000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f t="shared" si="3"/>
        <v>162000</v>
      </c>
    </row>
    <row r="120" spans="1:25" x14ac:dyDescent="0.35">
      <c r="A120" s="4" t="s">
        <v>16</v>
      </c>
      <c r="B120" s="4">
        <v>8</v>
      </c>
      <c r="C120" s="4">
        <v>0</v>
      </c>
      <c r="D120" s="4">
        <v>0</v>
      </c>
      <c r="E120" s="4">
        <v>66000</v>
      </c>
      <c r="F120" s="4">
        <v>3000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f t="shared" si="3"/>
        <v>96000</v>
      </c>
    </row>
    <row r="121" spans="1:25" x14ac:dyDescent="0.35">
      <c r="A121" s="4" t="s">
        <v>16</v>
      </c>
      <c r="B121" s="4">
        <v>9</v>
      </c>
      <c r="C121" s="4">
        <v>0</v>
      </c>
      <c r="D121" s="4">
        <v>0</v>
      </c>
      <c r="E121" s="4">
        <v>72000</v>
      </c>
      <c r="F121" s="4">
        <v>1700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f t="shared" si="3"/>
        <v>89000</v>
      </c>
    </row>
    <row r="122" spans="1:25" x14ac:dyDescent="0.35">
      <c r="A122" s="4" t="s">
        <v>16</v>
      </c>
      <c r="B122" s="4">
        <v>10</v>
      </c>
      <c r="C122" s="4">
        <v>0</v>
      </c>
      <c r="D122" s="4">
        <v>0</v>
      </c>
      <c r="E122" s="4">
        <v>100000</v>
      </c>
      <c r="F122" s="4">
        <v>2600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f t="shared" si="3"/>
        <v>126000</v>
      </c>
    </row>
    <row r="123" spans="1:25" x14ac:dyDescent="0.35">
      <c r="A123" s="4" t="s">
        <v>15</v>
      </c>
      <c r="B123" s="4">
        <v>1</v>
      </c>
      <c r="C123" s="4">
        <v>0</v>
      </c>
      <c r="D123" s="4">
        <v>0</v>
      </c>
      <c r="E123" s="4">
        <v>240000</v>
      </c>
      <c r="F123" s="4">
        <v>30000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600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f t="shared" si="3"/>
        <v>546000</v>
      </c>
    </row>
    <row r="124" spans="1:25" x14ac:dyDescent="0.35">
      <c r="A124" s="4" t="s">
        <v>15</v>
      </c>
      <c r="B124" s="4">
        <v>2</v>
      </c>
      <c r="C124" s="4">
        <v>0</v>
      </c>
      <c r="D124" s="4">
        <v>0</v>
      </c>
      <c r="E124" s="4">
        <v>180000</v>
      </c>
      <c r="F124" s="4">
        <v>22800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8000</v>
      </c>
      <c r="P124" s="4">
        <v>0</v>
      </c>
      <c r="Q124" s="4">
        <v>0</v>
      </c>
      <c r="R124" s="4">
        <v>0</v>
      </c>
      <c r="S124" s="4">
        <v>0</v>
      </c>
      <c r="T124" s="4">
        <v>200</v>
      </c>
      <c r="U124" s="4">
        <v>0</v>
      </c>
      <c r="V124" s="4">
        <v>0</v>
      </c>
      <c r="W124" s="4">
        <v>0</v>
      </c>
      <c r="X124" s="4">
        <v>0</v>
      </c>
      <c r="Y124" s="4">
        <f t="shared" si="3"/>
        <v>416200</v>
      </c>
    </row>
    <row r="125" spans="1:25" x14ac:dyDescent="0.35">
      <c r="A125" s="4" t="s">
        <v>15</v>
      </c>
      <c r="B125" s="4">
        <v>3</v>
      </c>
      <c r="C125" s="4">
        <v>0</v>
      </c>
      <c r="D125" s="4">
        <v>0</v>
      </c>
      <c r="E125" s="4">
        <v>500000</v>
      </c>
      <c r="F125" s="4">
        <v>21600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6000</v>
      </c>
      <c r="P125" s="4">
        <v>0</v>
      </c>
      <c r="Q125" s="4">
        <v>0</v>
      </c>
      <c r="R125" s="4">
        <v>0</v>
      </c>
      <c r="S125" s="4">
        <v>0</v>
      </c>
      <c r="T125" s="4">
        <v>800</v>
      </c>
      <c r="U125" s="4">
        <v>0</v>
      </c>
      <c r="V125" s="4">
        <v>0</v>
      </c>
      <c r="W125" s="4">
        <v>0</v>
      </c>
      <c r="X125" s="4">
        <v>0</v>
      </c>
      <c r="Y125" s="4">
        <f t="shared" si="3"/>
        <v>722800</v>
      </c>
    </row>
    <row r="126" spans="1:25" x14ac:dyDescent="0.35">
      <c r="A126" s="4" t="s">
        <v>15</v>
      </c>
      <c r="B126" s="4">
        <v>4</v>
      </c>
      <c r="C126" s="4">
        <v>0</v>
      </c>
      <c r="D126" s="4">
        <v>0</v>
      </c>
      <c r="E126" s="4">
        <v>460000</v>
      </c>
      <c r="F126" s="4">
        <v>21600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14000</v>
      </c>
      <c r="P126" s="4">
        <v>0</v>
      </c>
      <c r="Q126" s="4">
        <v>0</v>
      </c>
      <c r="R126" s="4">
        <v>0</v>
      </c>
      <c r="S126" s="4">
        <v>0</v>
      </c>
      <c r="T126" s="4">
        <v>1200</v>
      </c>
      <c r="U126" s="4">
        <v>0</v>
      </c>
      <c r="V126" s="4">
        <v>0</v>
      </c>
      <c r="W126" s="4">
        <v>0</v>
      </c>
      <c r="X126" s="4">
        <v>0</v>
      </c>
      <c r="Y126" s="4">
        <f t="shared" si="3"/>
        <v>691200</v>
      </c>
    </row>
    <row r="127" spans="1:25" x14ac:dyDescent="0.35">
      <c r="A127" s="4" t="s">
        <v>15</v>
      </c>
      <c r="B127" s="4">
        <v>5</v>
      </c>
      <c r="C127" s="4">
        <v>0</v>
      </c>
      <c r="D127" s="4">
        <v>0</v>
      </c>
      <c r="E127" s="4">
        <v>56000</v>
      </c>
      <c r="F127" s="4">
        <v>20000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1120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f t="shared" si="3"/>
        <v>267200</v>
      </c>
    </row>
    <row r="128" spans="1:25" x14ac:dyDescent="0.35">
      <c r="A128" s="4" t="s">
        <v>15</v>
      </c>
      <c r="B128" s="4">
        <v>6</v>
      </c>
      <c r="C128" s="4">
        <v>0</v>
      </c>
      <c r="D128" s="4">
        <v>0</v>
      </c>
      <c r="E128" s="4">
        <v>40000</v>
      </c>
      <c r="F128" s="4">
        <v>28000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300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f t="shared" si="3"/>
        <v>323000</v>
      </c>
    </row>
    <row r="129" spans="1:25" x14ac:dyDescent="0.35">
      <c r="A129" s="4" t="s">
        <v>15</v>
      </c>
      <c r="B129" s="4">
        <v>7</v>
      </c>
      <c r="C129" s="4">
        <v>0</v>
      </c>
      <c r="D129" s="4">
        <v>0</v>
      </c>
      <c r="E129" s="4">
        <v>360000</v>
      </c>
      <c r="F129" s="4">
        <v>22000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20000</v>
      </c>
      <c r="P129" s="4">
        <v>0</v>
      </c>
      <c r="Q129" s="4">
        <v>0</v>
      </c>
      <c r="R129" s="4">
        <v>0</v>
      </c>
      <c r="S129" s="4">
        <v>0</v>
      </c>
      <c r="T129" s="4">
        <v>600</v>
      </c>
      <c r="U129" s="4">
        <v>0</v>
      </c>
      <c r="V129" s="4">
        <v>0</v>
      </c>
      <c r="W129" s="4">
        <v>0</v>
      </c>
      <c r="X129" s="4">
        <v>0</v>
      </c>
      <c r="Y129" s="4">
        <f t="shared" si="3"/>
        <v>600600</v>
      </c>
    </row>
    <row r="130" spans="1:25" x14ac:dyDescent="0.35">
      <c r="A130" s="4" t="s">
        <v>15</v>
      </c>
      <c r="B130" s="4">
        <v>8</v>
      </c>
      <c r="C130" s="4">
        <v>0</v>
      </c>
      <c r="D130" s="4">
        <v>0</v>
      </c>
      <c r="E130" s="4">
        <v>320000</v>
      </c>
      <c r="F130" s="4">
        <v>20000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10000</v>
      </c>
      <c r="P130" s="4">
        <v>0</v>
      </c>
      <c r="Q130" s="4">
        <v>0</v>
      </c>
      <c r="R130" s="4">
        <v>0</v>
      </c>
      <c r="S130" s="4">
        <v>0</v>
      </c>
      <c r="T130" s="4">
        <v>400</v>
      </c>
      <c r="U130" s="4">
        <v>0</v>
      </c>
      <c r="V130" s="4">
        <v>0</v>
      </c>
      <c r="W130" s="4">
        <v>0</v>
      </c>
      <c r="X130" s="4">
        <v>0</v>
      </c>
      <c r="Y130" s="4">
        <f t="shared" si="3"/>
        <v>530400</v>
      </c>
    </row>
    <row r="131" spans="1:25" x14ac:dyDescent="0.35">
      <c r="A131" s="4" t="s">
        <v>15</v>
      </c>
      <c r="B131" s="4">
        <v>9</v>
      </c>
      <c r="C131" s="4">
        <v>0</v>
      </c>
      <c r="D131" s="4">
        <v>0</v>
      </c>
      <c r="E131" s="4">
        <v>160000</v>
      </c>
      <c r="F131" s="4">
        <v>24000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700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f t="shared" si="3"/>
        <v>407000</v>
      </c>
    </row>
    <row r="132" spans="1:25" x14ac:dyDescent="0.35">
      <c r="A132" s="4" t="s">
        <v>15</v>
      </c>
      <c r="B132" s="4">
        <v>10</v>
      </c>
      <c r="C132" s="4">
        <v>0</v>
      </c>
      <c r="D132" s="4">
        <v>0</v>
      </c>
      <c r="E132" s="4">
        <v>320000</v>
      </c>
      <c r="F132" s="4">
        <v>20800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1200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f t="shared" ref="Y132:Y162" si="4">SUM(C132:U132)</f>
        <v>540000</v>
      </c>
    </row>
    <row r="133" spans="1:25" x14ac:dyDescent="0.35">
      <c r="A133" s="4" t="s">
        <v>14</v>
      </c>
      <c r="B133" s="4">
        <v>1</v>
      </c>
      <c r="C133" s="4">
        <v>4600</v>
      </c>
      <c r="D133" s="4">
        <v>31000</v>
      </c>
      <c r="E133" s="4">
        <v>3400</v>
      </c>
      <c r="F133" s="4">
        <v>1000</v>
      </c>
      <c r="G133" s="4">
        <v>200</v>
      </c>
      <c r="H133" s="4">
        <v>4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f t="shared" si="4"/>
        <v>40240</v>
      </c>
    </row>
    <row r="134" spans="1:25" x14ac:dyDescent="0.35">
      <c r="A134" s="4" t="s">
        <v>14</v>
      </c>
      <c r="B134" s="4">
        <v>2</v>
      </c>
      <c r="C134" s="4">
        <v>4000</v>
      </c>
      <c r="D134" s="4">
        <v>25200</v>
      </c>
      <c r="E134" s="4">
        <v>3000</v>
      </c>
      <c r="F134" s="4">
        <v>100</v>
      </c>
      <c r="G134" s="4">
        <v>10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f t="shared" si="4"/>
        <v>32400</v>
      </c>
    </row>
    <row r="135" spans="1:25" x14ac:dyDescent="0.35">
      <c r="A135" s="4" t="s">
        <v>14</v>
      </c>
      <c r="B135" s="4">
        <v>3</v>
      </c>
      <c r="C135" s="4">
        <v>4000</v>
      </c>
      <c r="D135" s="4">
        <v>10800</v>
      </c>
      <c r="E135" s="4">
        <v>1680</v>
      </c>
      <c r="F135" s="4">
        <v>700</v>
      </c>
      <c r="G135" s="4">
        <v>100</v>
      </c>
      <c r="H135" s="4">
        <v>2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f t="shared" si="4"/>
        <v>17300</v>
      </c>
    </row>
    <row r="136" spans="1:25" x14ac:dyDescent="0.35">
      <c r="A136" s="4" t="s">
        <v>14</v>
      </c>
      <c r="B136" s="4">
        <v>4</v>
      </c>
      <c r="C136" s="4">
        <v>6800</v>
      </c>
      <c r="D136" s="4">
        <v>13200</v>
      </c>
      <c r="E136" s="4">
        <v>6000</v>
      </c>
      <c r="F136" s="4">
        <v>4800</v>
      </c>
      <c r="G136" s="4">
        <v>20</v>
      </c>
      <c r="H136" s="4">
        <v>40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f t="shared" si="4"/>
        <v>31220</v>
      </c>
    </row>
    <row r="137" spans="1:25" x14ac:dyDescent="0.35">
      <c r="A137" s="4" t="s">
        <v>14</v>
      </c>
      <c r="B137" s="4">
        <v>5</v>
      </c>
      <c r="C137" s="4">
        <v>6400</v>
      </c>
      <c r="D137" s="4">
        <v>12000</v>
      </c>
      <c r="E137" s="4">
        <v>4800</v>
      </c>
      <c r="F137" s="4">
        <v>1200</v>
      </c>
      <c r="G137" s="4">
        <v>280</v>
      </c>
      <c r="H137" s="4">
        <v>80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f t="shared" si="4"/>
        <v>25480</v>
      </c>
    </row>
    <row r="138" spans="1:25" x14ac:dyDescent="0.35">
      <c r="A138" s="4" t="s">
        <v>14</v>
      </c>
      <c r="B138" s="4">
        <v>6</v>
      </c>
      <c r="C138" s="4">
        <v>10000</v>
      </c>
      <c r="D138" s="4">
        <v>15520</v>
      </c>
      <c r="E138" s="4">
        <v>1400</v>
      </c>
      <c r="F138" s="4">
        <v>800</v>
      </c>
      <c r="G138" s="4">
        <v>400</v>
      </c>
      <c r="H138" s="4">
        <v>40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f t="shared" si="4"/>
        <v>28520</v>
      </c>
    </row>
    <row r="139" spans="1:25" x14ac:dyDescent="0.35">
      <c r="A139" s="4" t="s">
        <v>14</v>
      </c>
      <c r="B139" s="4">
        <v>7</v>
      </c>
      <c r="C139" s="4">
        <v>14000</v>
      </c>
      <c r="D139" s="4">
        <v>25400</v>
      </c>
      <c r="E139" s="4">
        <v>2800</v>
      </c>
      <c r="F139" s="4">
        <v>60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200</v>
      </c>
      <c r="Y139" s="4">
        <f t="shared" si="4"/>
        <v>42800</v>
      </c>
    </row>
    <row r="140" spans="1:25" x14ac:dyDescent="0.35">
      <c r="A140" s="4" t="s">
        <v>14</v>
      </c>
      <c r="B140" s="4">
        <v>8</v>
      </c>
      <c r="C140" s="4">
        <v>4000</v>
      </c>
      <c r="D140" s="4">
        <v>3400</v>
      </c>
      <c r="E140" s="4">
        <v>1400</v>
      </c>
      <c r="F140" s="4">
        <v>600</v>
      </c>
      <c r="G140" s="4">
        <v>200</v>
      </c>
      <c r="H140" s="4">
        <v>60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f t="shared" si="4"/>
        <v>10200</v>
      </c>
    </row>
    <row r="141" spans="1:25" x14ac:dyDescent="0.35">
      <c r="A141" s="4" t="s">
        <v>14</v>
      </c>
      <c r="B141" s="4">
        <v>9</v>
      </c>
      <c r="C141" s="4">
        <v>8000</v>
      </c>
      <c r="D141" s="4">
        <v>7000</v>
      </c>
      <c r="E141" s="4">
        <v>8000</v>
      </c>
      <c r="F141" s="4">
        <v>20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2800</v>
      </c>
      <c r="W141" s="4">
        <v>20000</v>
      </c>
      <c r="X141" s="4">
        <v>0</v>
      </c>
      <c r="Y141" s="4">
        <f t="shared" si="4"/>
        <v>23200</v>
      </c>
    </row>
    <row r="142" spans="1:25" x14ac:dyDescent="0.35">
      <c r="A142" s="4" t="s">
        <v>14</v>
      </c>
      <c r="B142" s="4">
        <v>10</v>
      </c>
      <c r="C142" s="4">
        <v>7000</v>
      </c>
      <c r="D142" s="4">
        <v>1000</v>
      </c>
      <c r="E142" s="4">
        <v>1200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800</v>
      </c>
      <c r="W142" s="4">
        <v>800</v>
      </c>
      <c r="X142" s="4">
        <v>0</v>
      </c>
      <c r="Y142" s="4">
        <f t="shared" si="4"/>
        <v>20000</v>
      </c>
    </row>
    <row r="143" spans="1:25" x14ac:dyDescent="0.35">
      <c r="A143" s="4" t="s">
        <v>13</v>
      </c>
      <c r="B143" s="4">
        <v>1</v>
      </c>
      <c r="C143" s="4">
        <v>76000</v>
      </c>
      <c r="D143" s="4">
        <v>0</v>
      </c>
      <c r="E143" s="4">
        <v>40</v>
      </c>
      <c r="F143" s="4">
        <v>2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f t="shared" si="4"/>
        <v>76060</v>
      </c>
    </row>
    <row r="144" spans="1:25" x14ac:dyDescent="0.35">
      <c r="A144" s="4" t="s">
        <v>13</v>
      </c>
      <c r="B144" s="4">
        <v>2</v>
      </c>
      <c r="C144" s="4">
        <v>58000</v>
      </c>
      <c r="D144" s="4">
        <v>0</v>
      </c>
      <c r="E144" s="4">
        <v>60</v>
      </c>
      <c r="F144" s="4">
        <v>60</v>
      </c>
      <c r="G144" s="4">
        <v>0</v>
      </c>
      <c r="H144" s="4">
        <v>0</v>
      </c>
      <c r="I144" s="4">
        <v>0</v>
      </c>
      <c r="J144" s="4">
        <v>2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f t="shared" si="4"/>
        <v>58140</v>
      </c>
    </row>
    <row r="145" spans="1:25" x14ac:dyDescent="0.35">
      <c r="A145" s="4" t="s">
        <v>13</v>
      </c>
      <c r="B145" s="4">
        <v>3</v>
      </c>
      <c r="C145" s="4">
        <v>58000</v>
      </c>
      <c r="D145" s="4">
        <v>0</v>
      </c>
      <c r="E145" s="4">
        <v>120</v>
      </c>
      <c r="F145" s="4">
        <v>40</v>
      </c>
      <c r="G145" s="4">
        <v>0</v>
      </c>
      <c r="H145" s="4">
        <v>0</v>
      </c>
      <c r="I145" s="4">
        <v>4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f t="shared" si="4"/>
        <v>58200</v>
      </c>
    </row>
    <row r="146" spans="1:25" x14ac:dyDescent="0.35">
      <c r="A146" s="4" t="s">
        <v>13</v>
      </c>
      <c r="B146" s="4">
        <v>4</v>
      </c>
      <c r="C146" s="4">
        <v>46000</v>
      </c>
      <c r="D146" s="4">
        <v>0</v>
      </c>
      <c r="E146" s="4">
        <v>0</v>
      </c>
      <c r="F146" s="4">
        <v>100</v>
      </c>
      <c r="G146" s="4">
        <v>0</v>
      </c>
      <c r="H146" s="4">
        <v>0</v>
      </c>
      <c r="I146" s="4">
        <v>0</v>
      </c>
      <c r="J146" s="4">
        <v>2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f t="shared" si="4"/>
        <v>46120</v>
      </c>
    </row>
    <row r="147" spans="1:25" x14ac:dyDescent="0.35">
      <c r="A147" s="4" t="s">
        <v>13</v>
      </c>
      <c r="B147" s="4">
        <v>5</v>
      </c>
      <c r="C147" s="4">
        <v>68000</v>
      </c>
      <c r="D147" s="4">
        <v>0</v>
      </c>
      <c r="E147" s="4">
        <v>0</v>
      </c>
      <c r="F147" s="4">
        <v>20</v>
      </c>
      <c r="G147" s="4">
        <v>0</v>
      </c>
      <c r="H147" s="4">
        <v>0</v>
      </c>
      <c r="I147" s="4">
        <v>80</v>
      </c>
      <c r="J147" s="4">
        <v>4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f t="shared" si="4"/>
        <v>68140</v>
      </c>
    </row>
    <row r="148" spans="1:25" x14ac:dyDescent="0.35">
      <c r="A148" s="4" t="s">
        <v>13</v>
      </c>
      <c r="B148" s="4">
        <v>6</v>
      </c>
      <c r="C148" s="4">
        <v>44800</v>
      </c>
      <c r="D148" s="4">
        <v>0</v>
      </c>
      <c r="E148" s="4">
        <v>20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20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f t="shared" si="4"/>
        <v>45200</v>
      </c>
    </row>
    <row r="149" spans="1:25" x14ac:dyDescent="0.35">
      <c r="A149" s="4" t="s">
        <v>13</v>
      </c>
      <c r="B149" s="4">
        <v>7</v>
      </c>
      <c r="C149" s="4">
        <v>37800</v>
      </c>
      <c r="D149" s="4">
        <v>0</v>
      </c>
      <c r="E149" s="4">
        <v>20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20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f t="shared" si="4"/>
        <v>38200</v>
      </c>
    </row>
    <row r="150" spans="1:25" x14ac:dyDescent="0.35">
      <c r="A150" s="4" t="s">
        <v>13</v>
      </c>
      <c r="B150" s="4">
        <v>8</v>
      </c>
      <c r="C150" s="4">
        <v>47200</v>
      </c>
      <c r="D150" s="4">
        <v>0</v>
      </c>
      <c r="E150" s="4">
        <v>80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f t="shared" si="4"/>
        <v>48000</v>
      </c>
    </row>
    <row r="151" spans="1:25" x14ac:dyDescent="0.35">
      <c r="A151" s="4" t="s">
        <v>13</v>
      </c>
      <c r="B151" s="4">
        <v>9</v>
      </c>
      <c r="C151" s="4">
        <v>4180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f t="shared" si="4"/>
        <v>41800</v>
      </c>
    </row>
    <row r="152" spans="1:25" x14ac:dyDescent="0.35">
      <c r="A152" s="4" t="s">
        <v>13</v>
      </c>
      <c r="B152" s="4">
        <v>10</v>
      </c>
      <c r="C152" s="4">
        <v>4380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20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f t="shared" si="4"/>
        <v>44000</v>
      </c>
    </row>
    <row r="153" spans="1:25" x14ac:dyDescent="0.35">
      <c r="A153" s="4" t="s">
        <v>12</v>
      </c>
      <c r="B153" s="4">
        <v>1</v>
      </c>
      <c r="C153" s="4">
        <v>1340</v>
      </c>
      <c r="D153" s="4">
        <v>0</v>
      </c>
      <c r="E153" s="4">
        <v>0</v>
      </c>
      <c r="F153" s="4">
        <v>0</v>
      </c>
      <c r="G153" s="4">
        <v>0</v>
      </c>
      <c r="H153" s="4">
        <v>40</v>
      </c>
      <c r="I153" s="4">
        <v>0</v>
      </c>
      <c r="J153" s="4">
        <v>0</v>
      </c>
      <c r="K153" s="4">
        <v>160</v>
      </c>
      <c r="L153" s="4">
        <v>6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f t="shared" si="4"/>
        <v>1600</v>
      </c>
    </row>
    <row r="154" spans="1:25" x14ac:dyDescent="0.35">
      <c r="A154" s="4" t="s">
        <v>12</v>
      </c>
      <c r="B154" s="4">
        <v>2</v>
      </c>
      <c r="C154" s="4">
        <v>3000</v>
      </c>
      <c r="D154" s="4">
        <v>0</v>
      </c>
      <c r="E154" s="4">
        <v>4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300</v>
      </c>
      <c r="L154" s="4">
        <v>2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f t="shared" si="4"/>
        <v>3360</v>
      </c>
    </row>
    <row r="155" spans="1:25" x14ac:dyDescent="0.35">
      <c r="A155" s="4" t="s">
        <v>12</v>
      </c>
      <c r="B155" s="4">
        <v>3</v>
      </c>
      <c r="C155" s="4">
        <v>2140</v>
      </c>
      <c r="D155" s="4">
        <v>0</v>
      </c>
      <c r="E155" s="4">
        <v>20</v>
      </c>
      <c r="F155" s="4">
        <v>20</v>
      </c>
      <c r="G155" s="4">
        <v>0</v>
      </c>
      <c r="H155" s="4">
        <v>0</v>
      </c>
      <c r="I155" s="4">
        <v>0</v>
      </c>
      <c r="J155" s="4">
        <v>0</v>
      </c>
      <c r="K155" s="4">
        <v>260</v>
      </c>
      <c r="L155" s="4">
        <v>8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f t="shared" si="4"/>
        <v>2520</v>
      </c>
    </row>
    <row r="156" spans="1:25" x14ac:dyDescent="0.35">
      <c r="A156" s="4" t="s">
        <v>12</v>
      </c>
      <c r="B156" s="4">
        <v>4</v>
      </c>
      <c r="C156" s="4">
        <v>2560</v>
      </c>
      <c r="D156" s="4">
        <v>0</v>
      </c>
      <c r="E156" s="4">
        <v>40</v>
      </c>
      <c r="F156" s="4">
        <v>40</v>
      </c>
      <c r="G156" s="4">
        <v>0</v>
      </c>
      <c r="H156" s="4">
        <v>0</v>
      </c>
      <c r="I156" s="4">
        <v>0</v>
      </c>
      <c r="J156" s="4">
        <v>0</v>
      </c>
      <c r="K156" s="4">
        <v>100</v>
      </c>
      <c r="L156" s="4">
        <v>2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f t="shared" si="4"/>
        <v>2760</v>
      </c>
    </row>
    <row r="157" spans="1:25" x14ac:dyDescent="0.35">
      <c r="A157" s="4" t="s">
        <v>12</v>
      </c>
      <c r="B157" s="4">
        <v>5</v>
      </c>
      <c r="C157" s="4">
        <v>1820</v>
      </c>
      <c r="D157" s="4">
        <v>0</v>
      </c>
      <c r="E157" s="4">
        <v>4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160</v>
      </c>
      <c r="L157" s="4">
        <v>2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f t="shared" si="4"/>
        <v>2040</v>
      </c>
    </row>
    <row r="158" spans="1:25" x14ac:dyDescent="0.35">
      <c r="A158" s="4" t="s">
        <v>12</v>
      </c>
      <c r="B158" s="4">
        <v>6</v>
      </c>
      <c r="C158" s="4">
        <v>80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f t="shared" si="4"/>
        <v>800</v>
      </c>
    </row>
    <row r="159" spans="1:25" x14ac:dyDescent="0.35">
      <c r="A159" s="4" t="s">
        <v>12</v>
      </c>
      <c r="B159" s="4">
        <v>7</v>
      </c>
      <c r="C159" s="4">
        <v>3600</v>
      </c>
      <c r="D159" s="4">
        <v>0</v>
      </c>
      <c r="E159" s="4">
        <v>20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f t="shared" si="4"/>
        <v>3800</v>
      </c>
    </row>
    <row r="160" spans="1:25" x14ac:dyDescent="0.35">
      <c r="A160" s="4" t="s">
        <v>12</v>
      </c>
      <c r="B160" s="4">
        <v>8</v>
      </c>
      <c r="C160" s="4">
        <v>40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60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f t="shared" si="4"/>
        <v>1000</v>
      </c>
    </row>
    <row r="161" spans="1:25" x14ac:dyDescent="0.35">
      <c r="A161" s="4" t="s">
        <v>12</v>
      </c>
      <c r="B161" s="4">
        <v>9</v>
      </c>
      <c r="C161" s="4">
        <v>180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f t="shared" si="4"/>
        <v>1800</v>
      </c>
    </row>
    <row r="162" spans="1:25" x14ac:dyDescent="0.35">
      <c r="A162" s="4" t="s">
        <v>12</v>
      </c>
      <c r="B162" s="4">
        <v>10</v>
      </c>
      <c r="C162" s="4">
        <v>100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f t="shared" si="4"/>
        <v>1000</v>
      </c>
    </row>
  </sheetData>
  <mergeCells count="4">
    <mergeCell ref="C1:X1"/>
    <mergeCell ref="A1:A2"/>
    <mergeCell ref="B1:B2"/>
    <mergeCell ref="Y1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yeasts, pl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terina Yakovleva</dc:creator>
  <cp:lastModifiedBy>Ekaterina Yakovleva</cp:lastModifiedBy>
  <dcterms:created xsi:type="dcterms:W3CDTF">2023-06-11T13:00:35Z</dcterms:created>
  <dcterms:modified xsi:type="dcterms:W3CDTF">2023-07-28T22:32:46Z</dcterms:modified>
</cp:coreProperties>
</file>